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tomtom/Desktop/ongoing papers/claudia Parce/Sept 2019/avanzandopaper/"/>
    </mc:Choice>
  </mc:AlternateContent>
  <xr:revisionPtr revIDLastSave="0" documentId="13_ncr:1_{446CB7D1-810F-DA45-8DD8-944F1130CA6F}" xr6:coauthVersionLast="43" xr6:coauthVersionMax="45" xr10:uidLastSave="{00000000-0000-0000-0000-000000000000}"/>
  <bookViews>
    <workbookView xWindow="80" yWindow="460" windowWidth="26160" windowHeight="16420" xr2:uid="{00000000-000D-0000-FFFF-FFFF00000000}"/>
  </bookViews>
  <sheets>
    <sheet name="DEG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473" i="1" l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2386" uniqueCount="941">
  <si>
    <t>DEGs</t>
  </si>
  <si>
    <t>Rie.LogFC</t>
  </si>
  <si>
    <t>Rie.p</t>
  </si>
  <si>
    <t>Rie.padj</t>
  </si>
  <si>
    <t>Ver.LogFC</t>
  </si>
  <si>
    <t>Ver.p</t>
  </si>
  <si>
    <t>Ver.padj</t>
  </si>
  <si>
    <t>Sequence.name</t>
  </si>
  <si>
    <t>Sequence.desc.</t>
  </si>
  <si>
    <t>Sequence.length</t>
  </si>
  <si>
    <t>Hit.desc.</t>
  </si>
  <si>
    <t>Hit.ACC</t>
  </si>
  <si>
    <t>E.Value</t>
  </si>
  <si>
    <t>Similarity</t>
  </si>
  <si>
    <t>Score</t>
  </si>
  <si>
    <t>Alignment.length</t>
  </si>
  <si>
    <t>Positives</t>
  </si>
  <si>
    <t>VIT_207s0129g00510</t>
  </si>
  <si>
    <t>uncharacterized protein</t>
  </si>
  <si>
    <t>gi|296087353|emb|CBI33727.3|unnamed protein product [Vitis vinifera]</t>
  </si>
  <si>
    <t>CBI33727</t>
  </si>
  <si>
    <t>NA</t>
  </si>
  <si>
    <t>VIT_216s0050g01820</t>
  </si>
  <si>
    <t>unnamed protein product [Vitis vinifera]</t>
  </si>
  <si>
    <t>gi|302143745|emb|CBI22606.3|unnamed protein product [Vitis vinifera]</t>
  </si>
  <si>
    <t>CBI22606</t>
  </si>
  <si>
    <t>VIT_206s0004g06170</t>
  </si>
  <si>
    <t>uncharacterized protein loc100265554 isoform 1</t>
  </si>
  <si>
    <t>gi|225434658|ref|XP_002280087.1|PREDICTED: uncharacterized protein LOC100265554 isoform 1 [Vitis vinifera]</t>
  </si>
  <si>
    <t>XP_002280087</t>
  </si>
  <si>
    <t>VIT_207s0005g00870</t>
  </si>
  <si>
    <t>protein</t>
  </si>
  <si>
    <t>gi|225437453|ref|XP_002272941.1|PREDICTED: uncharacterized protein LOC100257315 [Vitis vinifera] &gt;gi|297743927|emb|CBI36897.3| unnamed protein product [Vitis vinifera]</t>
  </si>
  <si>
    <t>XP_002272941</t>
  </si>
  <si>
    <t>VIT_201s0011g05440</t>
  </si>
  <si>
    <t>gi|225424329|ref|XP_002281081.1|PREDICTED: protein PLANT CADMIUM RESISTANCE 2-like [Vitis vinifera]</t>
  </si>
  <si>
    <t>XP_002281081</t>
  </si>
  <si>
    <t>VIT_214s0030g00190</t>
  </si>
  <si>
    <t>gi|298205033|emb|CBI34340.3|unnamed protein product [Vitis vinifera]</t>
  </si>
  <si>
    <t>CBI34340</t>
  </si>
  <si>
    <t>VIT_214s0068g01020</t>
  </si>
  <si>
    <t>cofactor assembly of complex c</t>
  </si>
  <si>
    <t>gi|225451623|ref|XP_002276522.1|PREDICTED: uncharacterized protein LOC100256625 [Vitis vinifera] &gt;gi|296082263|emb|CBI21268.3| unnamed protein product [Vitis vinifera]</t>
  </si>
  <si>
    <t>XP_002276522</t>
  </si>
  <si>
    <t>VIT_205s0102g00790</t>
  </si>
  <si>
    <t>uncharacterized protein loc100259488</t>
  </si>
  <si>
    <t>gi|147864224|emb|CAN83018.1|hypothetical protein VITISV_036391 [Vitis vinifera]</t>
  </si>
  <si>
    <t>CAN83018</t>
  </si>
  <si>
    <t>VIT_205s0020g04110</t>
  </si>
  <si>
    <t>early light-inducible protein</t>
  </si>
  <si>
    <t>gi|225432790|ref|XP_002283398.1|PREDICTED: early light-induced protein, chloroplastic [Vitis vinifera] &gt;gi|295442600|gb|ADG21226.1| chloroplast ELIP early light-induced protein [Vitis vinifera]</t>
  </si>
  <si>
    <t>XP_002283398</t>
  </si>
  <si>
    <t>VIT_214s0066g01090</t>
  </si>
  <si>
    <t>myb transcription factor eobii</t>
  </si>
  <si>
    <t>gi|225452426|ref|XP_002277118.1|PREDICTED: myb-related protein 305 [Vitis vinifera] &gt;gi|147795417|emb|CAN77103.1| hypothetical protein VITISV_018445 [Vitis vinifera] &gt;gi|296087649|emb|CBI34905.3| unnamed protein product [Vitis vinifera]</t>
  </si>
  <si>
    <t>XP_002277118</t>
  </si>
  <si>
    <t>VIT_218s0001g14320</t>
  </si>
  <si>
    <t>uncharacterized protein loc100242110</t>
  </si>
  <si>
    <t>gi|359492240|ref|XP_002275494.2|PREDICTED: uncharacterized protein LOC100242110 [Vitis vinifera] &gt;gi|302142663|emb|CBI19866.3| unnamed protein product [Vitis vinifera]</t>
  </si>
  <si>
    <t>XP_002275494</t>
  </si>
  <si>
    <t>VIT_201s0011g00850</t>
  </si>
  <si>
    <t>gi|225423543|ref|XP_002272012.1|PREDICTED: uncharacterized protein LOC100252601 [Vitis vinifera] &gt;gi|147815436|emb|CAN63830.1| hypothetical protein VITISV_009128 [Vitis vinifera] &gt;gi|297738053|emb|CBI27254.3| unnamed protein product [Vitis vinifera]</t>
  </si>
  <si>
    <t>XP_002272012</t>
  </si>
  <si>
    <t>VIT_213s0067g03490</t>
  </si>
  <si>
    <t>two-component response regulator arr9</t>
  </si>
  <si>
    <t>gi|225465891|ref|XP_002267932.1|PREDICTED: two-component response regulator ARR9 [Vitis vinifera]</t>
  </si>
  <si>
    <t>XP_002267932</t>
  </si>
  <si>
    <t>VIT_200s0301g00070</t>
  </si>
  <si>
    <t>uncharacterized protein loc100853596</t>
  </si>
  <si>
    <t>gi|359496317|ref|XP_003635208.1|PREDICTED: uncharacterized protein LOC100853596 [Vitis vinifera]</t>
  </si>
  <si>
    <t>XP_003635208</t>
  </si>
  <si>
    <t>VIT_206s0080g00630</t>
  </si>
  <si>
    <t>uncharacterized protein loc100853004</t>
  </si>
  <si>
    <t>gi|296084896|emb|CBI28305.3|unnamed protein product [Vitis vinifera]</t>
  </si>
  <si>
    <t>CBI28305</t>
  </si>
  <si>
    <t>VIT_206s0004g01135</t>
  </si>
  <si>
    <t>gi|225435636|ref|XP_002285657.1|PREDICTED: uncharacterized protein LOC100250058 [Vitis vinifera] &gt;gi|147774796|emb|CAN71356.1| hypothetical protein VITISV_002681 [Vitis vinifera] &gt;gi|147806360|emb|CAN65332.1| hypothetical protein VITISV_022734 [Vitis vinifera]</t>
  </si>
  <si>
    <t>XP_002285657</t>
  </si>
  <si>
    <t>VIT_205s0077g00810</t>
  </si>
  <si>
    <t>hypersensitive reaction associated ca2+-binding protein</t>
  </si>
  <si>
    <t>gi|225431988|ref|XP_002279066.1|PREDICTED: calmodulin-like [Vitis vinifera]</t>
  </si>
  <si>
    <t>XP_002279066</t>
  </si>
  <si>
    <t>VIT_201s0011g01980</t>
  </si>
  <si>
    <t>fasciclin-like arabinogalactan protein</t>
  </si>
  <si>
    <t>gi|147779268|emb|CAN70089.1|hypothetical protein VITISV_038171 [Vitis vinifera]</t>
  </si>
  <si>
    <t>CAN70089</t>
  </si>
  <si>
    <t>VIT_205s0077g00800</t>
  </si>
  <si>
    <t>dna replication complex gins protein sld5-like</t>
  </si>
  <si>
    <t>gi|225431990|ref|XP_002279153.1|PREDICTED: DNA replication complex GINS protein SLD5 [Vitis vinifera] &gt;gi|296083231|emb|CBI22867.3| unnamed protein product [Vitis vinifera]</t>
  </si>
  <si>
    <t>XP_002279153</t>
  </si>
  <si>
    <t>gins complex subunit 4</t>
  </si>
  <si>
    <t>VIT_205s0077g01140</t>
  </si>
  <si>
    <t>bzip transcription factor</t>
  </si>
  <si>
    <t>gi|359477120|ref|XP_003631940.1|PREDICTED: ocs element-binding factor 1-like [Vitis vinifera]</t>
  </si>
  <si>
    <t>XP_003631940</t>
  </si>
  <si>
    <t>VIT_214s0060g00720</t>
  </si>
  <si>
    <t>abc transporter family protein</t>
  </si>
  <si>
    <t>gi|225450516|ref|XP_002281168.1|PREDICTED: ABC transporter I family member 20 isoform 1 [Vitis vinifera] &gt;gi|296089817|emb|CBI39636.3| unnamed protein product [Vitis vinifera]</t>
  </si>
  <si>
    <t>XP_002281168</t>
  </si>
  <si>
    <t>VIT_214s0060g00900</t>
  </si>
  <si>
    <t>uncharacterized protein loc100245914</t>
  </si>
  <si>
    <t>gi|225450543|ref|XP_002281636.1|PREDICTED: uncharacterized protein LOC100245914 [Vitis vinifera]</t>
  </si>
  <si>
    <t>XP_002281636</t>
  </si>
  <si>
    <t>VIT_206s0009g01920</t>
  </si>
  <si>
    <t>gi|296083944|emb|CBI24332.3|unnamed protein product [Vitis vinifera]</t>
  </si>
  <si>
    <t>CBI24332</t>
  </si>
  <si>
    <t>VIT_206s0004g03910</t>
  </si>
  <si>
    <t>gi|225439823|ref|XP_002277319.1|PREDICTED: uncharacterized protein LOC100243200 [Vitis vinifera] &gt;gi|147771778|emb|CAN66779.1| hypothetical protein VITISV_039550 [Vitis vinifera]</t>
  </si>
  <si>
    <t>XP_002277319</t>
  </si>
  <si>
    <t>VIT_202s0025g04330</t>
  </si>
  <si>
    <t>thaumatin-like protein</t>
  </si>
  <si>
    <t>gi|2213852|gb|AAB61590.1|VVTL1 [Vitis vinifera]</t>
  </si>
  <si>
    <t>AAB61590</t>
  </si>
  <si>
    <t>VIT_205s0077g00635</t>
  </si>
  <si>
    <t>gi|224112010|ref|XP_002316052.1|predicted protein [Populus trichocarpa] &gt;gi|222865092|gb|EEF02223.1| predicted protein [Populus trichocarpa]</t>
  </si>
  <si>
    <t>XP_002316052</t>
  </si>
  <si>
    <t>VIT_200s0400g00030</t>
  </si>
  <si>
    <t>leucine-rich repeat receptor protein kinase exs-like</t>
  </si>
  <si>
    <t>gi|359496701|ref|XP_003635305.1|PREDICTED: LRR receptor-like serine/threonine-protein kinase GSO1-like, partial [Vitis vinifera]</t>
  </si>
  <si>
    <t>XP_003635305</t>
  </si>
  <si>
    <t>VIT_205s0077g01980</t>
  </si>
  <si>
    <t>gi|225431780|ref|XP_002271732.1|PREDICTED: uncharacterized protein LOC100248252 [Vitis vinifera]</t>
  </si>
  <si>
    <t>XP_002271732</t>
  </si>
  <si>
    <t>VIT_211s0016g04760</t>
  </si>
  <si>
    <t>gi|359484646|ref|XP_003633137.1|PREDICTED: uncharacterized protein LOC100854031 [Vitis vinifera]</t>
  </si>
  <si>
    <t>XP_003633137</t>
  </si>
  <si>
    <t>VIT_206s0004g04300</t>
  </si>
  <si>
    <t>histone h2b</t>
  </si>
  <si>
    <t>gi|225435032|ref|XP_002284277.1|PREDICTED: probable histone H2B.1 isoform 1 [Vitis vinifera] &gt;gi|147858650|emb|CAN78863.1| hypothetical protein VITISV_032908 [Vitis vinifera]</t>
  </si>
  <si>
    <t>XP_002284277</t>
  </si>
  <si>
    <t>VIT_210s0071g01160</t>
  </si>
  <si>
    <t>pinus taeda anonymous locus 2_1716_01 genomic sequence</t>
  </si>
  <si>
    <t>gi|225463817|ref|XP_002271306.1|PREDICTED: ferredoxin-thioredoxin reductase, variable chain, chloroplastic [Vitis vinifera] &gt;gi|147820518|emb|CAN76575.1| hypothetical protein VITISV_024425 [Vitis vinifera]</t>
  </si>
  <si>
    <t>XP_002271306</t>
  </si>
  <si>
    <t>VIT_216s0039g02350</t>
  </si>
  <si>
    <t>dihydroflavonol 4-reductase</t>
  </si>
  <si>
    <t>gi|297737347|emb|CBI26548.3|unnamed protein product [Vitis vinifera]</t>
  </si>
  <si>
    <t>CBI26548</t>
  </si>
  <si>
    <t>VIT_201s0011g03390</t>
  </si>
  <si>
    <t>glycolipid transfer protein</t>
  </si>
  <si>
    <t>gi|297737830|emb|CBI27031.3|unnamed protein product [Vitis vinifera]</t>
  </si>
  <si>
    <t>CBI27031</t>
  </si>
  <si>
    <t>tpa: glycolipid transfer protein family protein</t>
  </si>
  <si>
    <t>VIT_201s0011g05250</t>
  </si>
  <si>
    <t>gi|225424289|ref|XP_002284639.1|PREDICTED: uncharacterized protein LOC100247453 [Vitis vinifera] &gt;gi|297737674|emb|CBI26875.3| unnamed protein product [Vitis vinifera]</t>
  </si>
  <si>
    <t>XP_002284639</t>
  </si>
  <si>
    <t>VIT_208s0007g01470</t>
  </si>
  <si>
    <t>copper transporter</t>
  </si>
  <si>
    <t>gi|225440544|ref|XP_002276084.1|PREDICTED: copper transporter 6 [Vitis vinifera] &gt;gi|321496072|gb|ADW93913.1| copper transporter [Vitis vinifera]</t>
  </si>
  <si>
    <t>XP_002276084</t>
  </si>
  <si>
    <t>VIT_206s0004g00680</t>
  </si>
  <si>
    <t>ribosomal protein l31</t>
  </si>
  <si>
    <t>gi|77551136|gb|ABA93933.1|hypothetical protein LOC_Os11g31650 [Oryza sativa Japonica Group]</t>
  </si>
  <si>
    <t>ABA93933</t>
  </si>
  <si>
    <t>VIT_206s0004g00430</t>
  </si>
  <si>
    <t>gi|359478800|ref|XP_002283663.2|PREDICTED: uncharacterized protein LOC100258776 [Vitis vinifera] &gt;gi|147858690|emb|CAN78878.1| hypothetical protein VITISV_024989 [Vitis vinifera] &gt;gi|297746483|emb|CBI16539.3| unnamed protein product [Vitis vinifera]</t>
  </si>
  <si>
    <t>XP_002283663</t>
  </si>
  <si>
    <t>VIT_211s0065g01210</t>
  </si>
  <si>
    <t>gi|224143833|ref|XP_002325090.1|predicted protein [Populus trichocarpa] &gt;gi|222866524|gb|EEF03655.1| predicted protein [Populus trichocarpa]</t>
  </si>
  <si>
    <t>XP_002325090</t>
  </si>
  <si>
    <t>VIT_208s0007g08540</t>
  </si>
  <si>
    <t>magnesium chelatase h subunit</t>
  </si>
  <si>
    <t>gi|225441836|ref|XP_002284078.1|PREDICTED: magnesium-chelatase subunit H [Vitis vinifera]</t>
  </si>
  <si>
    <t>XP_002284078</t>
  </si>
  <si>
    <t>VIT_201s0011g04040</t>
  </si>
  <si>
    <t>uncharacterized protein loc100852785</t>
  </si>
  <si>
    <t>gi|359472929|ref|XP_003631217.1|PREDICTED: uncharacterized protein LOC100852785 [Vitis vinifera]</t>
  </si>
  <si>
    <t>XP_003631217</t>
  </si>
  <si>
    <t>VIT_214s0083g00080</t>
  </si>
  <si>
    <t>transcriptional regulator</t>
  </si>
  <si>
    <t>gi|225451974|ref|XP_002279826.1|PREDICTED: uncharacterized protein LOC100248073 [Vitis vinifera] &gt;gi|298204374|emb|CBI16854.3| unnamed protein product [Vitis vinifera]</t>
  </si>
  <si>
    <t>XP_002279826</t>
  </si>
  <si>
    <t>VIT_207s0005g02730</t>
  </si>
  <si>
    <t>gi|297744097|emb|CBI37067.3|unnamed protein product [Vitis vinifera]</t>
  </si>
  <si>
    <t>CBI37067</t>
  </si>
  <si>
    <t>gi|147818958|emb|CAN67130.1|hypothetical protein VITISV_040171 [Vitis vinifera]</t>
  </si>
  <si>
    <t>CAN67130</t>
  </si>
  <si>
    <t>gi|225437799|ref|XP_002281797.1|PREDICTED: uncharacterized protein LOC100250300 [Vitis vinifera]</t>
  </si>
  <si>
    <t>XP_002281797</t>
  </si>
  <si>
    <t>VIT_216s0098g00890</t>
  </si>
  <si>
    <t>harpin-induced family protein</t>
  </si>
  <si>
    <t>gi|359490751|ref|XP_003634155.1|PREDICTED: protein NDR1 [Vitis vinifera]</t>
  </si>
  <si>
    <t>XP_003634155</t>
  </si>
  <si>
    <t>VIT_211s0037g01220</t>
  </si>
  <si>
    <t>gi|297743729|emb|CBI36612.3|unnamed protein product [Vitis vinifera]</t>
  </si>
  <si>
    <t>CBI36612</t>
  </si>
  <si>
    <t>VIT_206s0004g00260</t>
  </si>
  <si>
    <t>shoot1 protein</t>
  </si>
  <si>
    <t>gi|225435790|ref|XP_002285744.1|PREDICTED: uncharacterized protein LOC100241562 [Vitis vinifera]</t>
  </si>
  <si>
    <t>XP_002285744</t>
  </si>
  <si>
    <t>protein binding</t>
  </si>
  <si>
    <t>VIT_207s0031g00660</t>
  </si>
  <si>
    <t>gi|147839731|emb|CAN61779.1|hypothetical protein VITISV_028660 [Vitis vinifera]</t>
  </si>
  <si>
    <t>CAN61779</t>
  </si>
  <si>
    <t>VIT_218s0122g01190</t>
  </si>
  <si>
    <t>high mobility group family</t>
  </si>
  <si>
    <t>gi|225457566|ref|XP_002272299.1|PREDICTED: high mobility group-like isoform 1 [Vitis vinifera] &gt;gi|359491843|ref|XP_003634333.1| PREDICTED: high mobility group-like isoform 2 [Vitis vinifera] &gt;gi|297745562|emb|CBI40727.3| unnamed protein product [Vitis vinifera]</t>
  </si>
  <si>
    <t>XP_002272299</t>
  </si>
  <si>
    <t>VIT_212s0057g00700</t>
  </si>
  <si>
    <t>carbohydrate-binding x8 domain-containing protein</t>
  </si>
  <si>
    <t>gi|296085010|emb|CBI28425.3|unnamed protein product [Vitis vinifera]</t>
  </si>
  <si>
    <t>CBI28425</t>
  </si>
  <si>
    <t>hydrolyzing o-glycosyl</t>
  </si>
  <si>
    <t>gi|147772269|emb|CAN67352.1|hypothetical protein VITISV_018092 [Vitis vinifera]</t>
  </si>
  <si>
    <t>CAN67352</t>
  </si>
  <si>
    <t>VIT_213s0064g01450</t>
  </si>
  <si>
    <t>thioredoxin-like protein clot</t>
  </si>
  <si>
    <t>gi|225450223|ref|XP_002265835.1|PREDICTED: thioredoxin-like protein Clot [Vitis vinifera] &gt;gi|297736204|emb|CBI24842.3| unnamed protein product [Vitis vinifera]</t>
  </si>
  <si>
    <t>XP_002265835</t>
  </si>
  <si>
    <t>VIT_206s0080g00030</t>
  </si>
  <si>
    <t>aryl-alcohol dehydrogenase -like</t>
  </si>
  <si>
    <t>gi|359479534|ref|XP_003632286.1|PREDICTED: putative aryl-alcohol dehydrogenase C977.14c isoform 2 [Vitis vinifera]</t>
  </si>
  <si>
    <t>XP_003632286</t>
  </si>
  <si>
    <t>gi|225436289|ref|XP_002265600.1|PREDICTED: putative aryl-alcohol dehydrogenase C977.14c isoform 1 [Vitis vinifera]</t>
  </si>
  <si>
    <t>XP_002265600</t>
  </si>
  <si>
    <t>VIT_211s0016g04920</t>
  </si>
  <si>
    <t>early nodulin 93</t>
  </si>
  <si>
    <t>gi|147797998|emb|CAN71779.1|hypothetical protein VITISV_015688 [Vitis vinifera]</t>
  </si>
  <si>
    <t>CAN71779</t>
  </si>
  <si>
    <t>gi|225445432|ref|XP_002285052.1|PREDICTED: early nodulin-93 [Vitis vinifera] &gt;gi|297738920|emb|CBI28165.3| unnamed protein product [Vitis vinifera]</t>
  </si>
  <si>
    <t>XP_002285052</t>
  </si>
  <si>
    <t>VIT_203s0017g01760</t>
  </si>
  <si>
    <t>uncharacterized aminotransferase y4ub-like</t>
  </si>
  <si>
    <t>gi|225464809|ref|XP_002268803.1|PREDICTED: uncharacterized aminotransferase y4uB-like [Vitis vinifera]</t>
  </si>
  <si>
    <t>XP_002268803</t>
  </si>
  <si>
    <t>VIT_200s2417g00020</t>
  </si>
  <si>
    <t>geminivirus rep-interacting motor</t>
  </si>
  <si>
    <t>gi|147853816|emb|CAN81709.1|hypothetical protein VITISV_012293 [Vitis vinifera]</t>
  </si>
  <si>
    <t>CAN81709</t>
  </si>
  <si>
    <t>VIT_201s0244g00030</t>
  </si>
  <si>
    <t>acyl carrier protein</t>
  </si>
  <si>
    <t>gi|225425224|ref|XP_002267614.1|PREDICTED: acyl carrier protein 4, chloroplastic [Vitis vinifera] &gt;gi|296088168|emb|CBI35660.3| unnamed protein product [Vitis vinifera]</t>
  </si>
  <si>
    <t>XP_002267614</t>
  </si>
  <si>
    <t>VIT_201s0010g02900</t>
  </si>
  <si>
    <t>proteasome subunit beta type</t>
  </si>
  <si>
    <t>gi|225425821|ref|XP_002264828.1|PREDICTED: proteasome subunit beta type-5 [Vitis vinifera] &gt;gi|297738390|emb|CBI27591.3| unnamed protein product [Vitis vinifera]</t>
  </si>
  <si>
    <t>XP_002264828</t>
  </si>
  <si>
    <t>proteasome epsilon chain precursor</t>
  </si>
  <si>
    <t>VIT_214s0066g01920</t>
  </si>
  <si>
    <t>protein creg1</t>
  </si>
  <si>
    <t>gi|225452574|ref|XP_002280727.1|PREDICTED: protein CREG1 [Vitis vinifera] &gt;gi|296087727|emb|CBI34983.3| unnamed protein product [Vitis vinifera]</t>
  </si>
  <si>
    <t>XP_002280727</t>
  </si>
  <si>
    <t>VIT_208s0040g03300</t>
  </si>
  <si>
    <t>histone h2a</t>
  </si>
  <si>
    <t>gi|337733640|gb|AEI72269.1|histone H2A [Citrus trifoliata]</t>
  </si>
  <si>
    <t>AEI72269</t>
  </si>
  <si>
    <t>VIT_206s0009g02230</t>
  </si>
  <si>
    <t>cysteine inhibitor 1</t>
  </si>
  <si>
    <t>gi|225435931|ref|XP_002268378.1|PREDICTED: cysteine proteinase inhibitor-like isoform 1 [Vitis vinifera] &gt;gi|359479156|ref|XP_003632227.1| PREDICTED: cysteine proteinase inhibitor-like isoform 2 [Vitis vinifera]</t>
  </si>
  <si>
    <t>XP_002268378</t>
  </si>
  <si>
    <t>VIT_203s0038g04350</t>
  </si>
  <si>
    <t>26s protease regulatory subunit</t>
  </si>
  <si>
    <t>gi|225428386|ref|XP_002283544.1|PREDICTED: 26S protease regulatory subunit S10B homolog B isoform 1 [Vitis vinifera] &gt;gi|297744432|emb|CBI37694.3| unnamed protein product [Vitis vinifera]</t>
  </si>
  <si>
    <t>XP_002283544</t>
  </si>
  <si>
    <t>VIT_205s0094g01590</t>
  </si>
  <si>
    <t>gi|296084385|emb|CBI24773.3|unnamed protein product [Vitis vinifera]</t>
  </si>
  <si>
    <t>CBI24773</t>
  </si>
  <si>
    <t>VIT_203s0088g00270</t>
  </si>
  <si>
    <t>gi|225429205|ref|XP_002276348.1|PREDICTED: uncharacterized protein LOC100258330 [Vitis vinifera]</t>
  </si>
  <si>
    <t>XP_002276348</t>
  </si>
  <si>
    <t>VIT_206s0004g06150</t>
  </si>
  <si>
    <t>gi|225434664|ref|XP_002280187.1|PREDICTED: uncharacterized protein LOC100260337 [Vitis vinifera] &gt;gi|297745939|emb|CBI15995.3| unnamed protein product [Vitis vinifera]</t>
  </si>
  <si>
    <t>XP_002280187</t>
  </si>
  <si>
    <t>VIT_214s0030g01680</t>
  </si>
  <si>
    <t>rna binding protein</t>
  </si>
  <si>
    <t>gi|359487818|ref|XP_002277092.2|PREDICTED: MKI67 FHA domain-interacting nucleolar phosphoprotein-like [Vitis vinifera] &gt;gi|298204899|emb|CBI34206.3| unnamed protein product [Vitis vinifera]</t>
  </si>
  <si>
    <t>XP_002277092</t>
  </si>
  <si>
    <t>VIT_216s0098g00600</t>
  </si>
  <si>
    <t>uncharacterized protein loc100267499</t>
  </si>
  <si>
    <t>gi|359490781|ref|XP_002269666.2|PREDICTED: uncharacterized protein LOC100267499 [Vitis vinifera]</t>
  </si>
  <si>
    <t>XP_002269666</t>
  </si>
  <si>
    <t>VIT_211s0037g01230</t>
  </si>
  <si>
    <t>sequence-specific dna binding transcription factor</t>
  </si>
  <si>
    <t>gi|225445722|ref|XP_002270621.1|PREDICTED: uncharacterized protein LOC100258663 [Vitis vinifera]</t>
  </si>
  <si>
    <t>XP_002270621</t>
  </si>
  <si>
    <t>VIT_206s0004g01750</t>
  </si>
  <si>
    <t>leucine-rich repeat receptor-like protein</t>
  </si>
  <si>
    <t>gi|225435514|ref|XP_002285553.1|PREDICTED: DNA-damage-repair/toleration protein DRT100 [Vitis vinifera]</t>
  </si>
  <si>
    <t>XP_002285553</t>
  </si>
  <si>
    <t>VIT_218s0001g14310</t>
  </si>
  <si>
    <t>flavanone 3-hydroxylase</t>
  </si>
  <si>
    <t>gi|225457971|ref|XP_002275563.1|PREDICTED: flavanone 3-dioxygenase isoform 1 [Vitis vinifera] &gt;gi|147854971|emb|CAN80262.1| hypothetical protein VITISV_027403 [Vitis vinifera]</t>
  </si>
  <si>
    <t>XP_002275563</t>
  </si>
  <si>
    <t>VIT_212s0057g00100</t>
  </si>
  <si>
    <t>uncharacterized protein loc100257932</t>
  </si>
  <si>
    <t>gi|225447661|ref|XP_002275421.1|PREDICTED: uncharacterized protein LOC100257932 [Vitis vinifera]</t>
  </si>
  <si>
    <t>XP_002275421</t>
  </si>
  <si>
    <t>VIT_207s0005g03310</t>
  </si>
  <si>
    <t>actin depolymerizing factor</t>
  </si>
  <si>
    <t>gi|297744141|emb|CBI37111.3|unnamed protein product [Vitis vinifera]</t>
  </si>
  <si>
    <t>CBI37111</t>
  </si>
  <si>
    <t>gi|225438153|ref|XP_002278882.1|PREDICTED: actin-depolymerizing factor isoform 1 [Vitis vinifera] &gt;gi|32363121|sp|Q8SAG3.1|ADF_VITVI RecName: Full=Actin-depolymerizing factor; Short=ADF &gt;gi|18874466|gb|AAL79826.1|AF440310_1 actin depolymerizing factor [Vitis vinifera]</t>
  </si>
  <si>
    <t>XP_002278882</t>
  </si>
  <si>
    <t>VIT_217s0000g01080</t>
  </si>
  <si>
    <t>hva22e</t>
  </si>
  <si>
    <t>gi|225456377|ref|XP_002284092.1|PREDICTED: HVA22-like protein e [Vitis vinifera] &gt;gi|297734449|emb|CBI15696.3| unnamed protein product [Vitis vinifera]</t>
  </si>
  <si>
    <t>XP_002284092</t>
  </si>
  <si>
    <t>VIT_213s0139g00300</t>
  </si>
  <si>
    <t>disease resistance protein at3g14460</t>
  </si>
  <si>
    <t>gi|225465962|ref|XP_002269685.1|PREDICTED: putative disease resistance RPP13-like protein 1-like [Vitis vinifera]</t>
  </si>
  <si>
    <t>XP_002269685</t>
  </si>
  <si>
    <t>VIT_214s0030g01600</t>
  </si>
  <si>
    <t>dna-binding storekeeper transcriptional regulator</t>
  </si>
  <si>
    <t>gi|225451243|ref|XP_002276425.1|PREDICTED: uncharacterized protein LOC100253879 [Vitis vinifera]</t>
  </si>
  <si>
    <t>XP_002276425</t>
  </si>
  <si>
    <t>VIT_210s0042g01070</t>
  </si>
  <si>
    <t>gi|225465690|ref|XP_002272807.1|PREDICTED: uncharacterized protein LOC100245970 [Vitis vinifera] &gt;gi|147852711|emb|CAN83796.1| hypothetical protein VITISV_010086 [Vitis vinifera]</t>
  </si>
  <si>
    <t>XP_002272807</t>
  </si>
  <si>
    <t>VIT_208s0007g05110</t>
  </si>
  <si>
    <t>gi|297739951|emb|CBI30133.3|unnamed protein product [Vitis vinifera]</t>
  </si>
  <si>
    <t>CBI30133</t>
  </si>
  <si>
    <t>VIT_206s0009g03740</t>
  </si>
  <si>
    <t>aminotransferase 2</t>
  </si>
  <si>
    <t>gi|225436591|ref|XP_002279236.1|PREDICTED: serine--glyoxylate aminotransferase [Vitis vinifera]</t>
  </si>
  <si>
    <t>XP_002279236</t>
  </si>
  <si>
    <t>VIT_208s0007g05100</t>
  </si>
  <si>
    <t>glycosyl family 31</t>
  </si>
  <si>
    <t>gi|225441213|ref|XP_002266626.1|PREDICTED: alpha-glucosidase yihQ [Vitis vinifera]</t>
  </si>
  <si>
    <t>XP_002266626</t>
  </si>
  <si>
    <t>gi|297739952|emb|CBI30134.3|unnamed protein product [Vitis vinifera]</t>
  </si>
  <si>
    <t>CBI30134</t>
  </si>
  <si>
    <t>alpha-glucosidase yihq</t>
  </si>
  <si>
    <t>VIT_214s0083g00070</t>
  </si>
  <si>
    <t>protein acclimation of photosynthesis to environment</t>
  </si>
  <si>
    <t>gi|225451976|ref|XP_002283351.1|PREDICTED: thylakoid membrane protein slr0575 [Vitis vinifera] &gt;gi|298204373|emb|CBI16853.3| unnamed protein product [Vitis vinifera]</t>
  </si>
  <si>
    <t>XP_002283351</t>
  </si>
  <si>
    <t>VIT_218s0001g08060</t>
  </si>
  <si>
    <t>uncharacterized protein at5g65660-like</t>
  </si>
  <si>
    <t>gi|225458998|ref|XP_002285594.1|PREDICTED: uncharacterized protein At5g65660-like [Vitis vinifera]</t>
  </si>
  <si>
    <t>XP_002285594</t>
  </si>
  <si>
    <t>VIT_203s0038g01340</t>
  </si>
  <si>
    <t>gi|225464063|ref|XP_002269289.1|PREDICTED: uncharacterized protein C6C3.02c [Vitis vinifera] &gt;gi|296088792|emb|CBI38242.3| unnamed protein product [Vitis vinifera]</t>
  </si>
  <si>
    <t>XP_002269289</t>
  </si>
  <si>
    <t>VIT_214s0068g01400</t>
  </si>
  <si>
    <t>gi|225451553|ref|XP_002274297.1|PREDICTED: UPF0497 membrane protein 7 [Vitis vinifera] &gt;gi|226713177|sp|A7PA04.1|CSPL6_VITVI RecName: Full=CASP-like protein VIT_14s0068g01400</t>
  </si>
  <si>
    <t>XP_002274297</t>
  </si>
  <si>
    <t>VIT_214s0060g02240</t>
  </si>
  <si>
    <t>probable u6 snrna-associated sm-like protein lsm4-like</t>
  </si>
  <si>
    <t>gi|296089694|emb|CBI39513.3|unnamed protein product [Vitis vinifera]</t>
  </si>
  <si>
    <t>CBI39513</t>
  </si>
  <si>
    <t>VIT_206s0004g06140</t>
  </si>
  <si>
    <t>50s ribosomal protein l4</t>
  </si>
  <si>
    <t>gi|147856052|emb|CAN78612.1|hypothetical protein VITISV_028922 [Vitis vinifera]</t>
  </si>
  <si>
    <t>CAN78612</t>
  </si>
  <si>
    <t>VIT_206s0004g00160</t>
  </si>
  <si>
    <t>uncharacterized protein loc100260398</t>
  </si>
  <si>
    <t>gi|225435808|ref|XP_002285758.1|PREDICTED: uncharacterized protein LOC100260398 [Vitis vinifera] &gt;gi|147795871|emb|CAN61044.1| hypothetical protein VITISV_037529 [Vitis vinifera]</t>
  </si>
  <si>
    <t>XP_002285758</t>
  </si>
  <si>
    <t>VIT_206s0061g00430</t>
  </si>
  <si>
    <t>ribosomal l18p l5e family protein</t>
  </si>
  <si>
    <t>gi|297734928|emb|CBI17162.3|unnamed protein product [Vitis vinifera]</t>
  </si>
  <si>
    <t>CBI17162</t>
  </si>
  <si>
    <t>VIT_214s0066g00960</t>
  </si>
  <si>
    <t>glutaredoxin</t>
  </si>
  <si>
    <t>gi|225452402|ref|XP_002276266.1|PREDICTED: glutaredoxin [Vitis vinifera] &gt;gi|147820674|emb|CAN74292.1| hypothetical protein VITISV_015981 [Vitis vinifera] &gt;gi|296087636|emb|CBI34892.3| unnamed protein product [Vitis vinifera]</t>
  </si>
  <si>
    <t>XP_002276266</t>
  </si>
  <si>
    <t>VIT_205s0049g00510</t>
  </si>
  <si>
    <t>ethylene-responsive transcription factor</t>
  </si>
  <si>
    <t>gi|359477725|ref|XP_002281052.2|PREDICTED: LOW QUALITY PROTEIN: ethylene-responsive transcription factor 1B [Vitis vinifera]</t>
  </si>
  <si>
    <t>XP_002281052</t>
  </si>
  <si>
    <t>VIT_206s0004g02680</t>
  </si>
  <si>
    <t xml:space="preserve">gi|225435345|ref|XP_002285246.1|PREDICTED: cytokinin riboside 5-monophosphate phosphoribohydrolase LOG1-like [Vitis vinifera]	XP_002285246	1.12521E-76	100	289.656	139	139	</t>
  </si>
  <si>
    <t xml:space="preserve">gi|225435345|ref|XP_002285246.1|PREDICTED: cytokinin riboside 5-monophosphate phosphoribohydrolase LOG1-like [Vitis vinifera]	XP_002285246	1.47325E-112	94	410.609	212	200	</t>
  </si>
  <si>
    <t>cytokinin riboside 5 -monophosphate phosphoribohydrolase log1-like</t>
  </si>
  <si>
    <t>gi|297746273|emb|CBI16329.3|unnamed protein product [Vitis vinifera]</t>
  </si>
  <si>
    <t>CBI16329</t>
  </si>
  <si>
    <t xml:space="preserve">gi|225435345|ref|XP_002285246.1|PREDICTED: cytokinin riboside 5-monophosphate phosphoribohydrolase LOG1-like [Vitis vinifera]	XP_002285246	1.35855E-90	100	335.88	162	162	</t>
  </si>
  <si>
    <t>VIT_211s0016g04160</t>
  </si>
  <si>
    <t>sulfate transporter</t>
  </si>
  <si>
    <t>gi|225445290|ref|XP_002281248.1|PREDICTED: probable sulfate transporter 3.5 [Vitis vinifera] &gt;gi|297738849|emb|CBI28094.3| unnamed protein product [Vitis vinifera]</t>
  </si>
  <si>
    <t>XP_002281248</t>
  </si>
  <si>
    <t>VIT_208s0007g00540</t>
  </si>
  <si>
    <t>haloacid dehalogenase-like hydrolase domain-containing protein</t>
  </si>
  <si>
    <t>gi|297740356|emb|CBI30538.3|unnamed protein product [Vitis vinifera]</t>
  </si>
  <si>
    <t>CBI30538</t>
  </si>
  <si>
    <t>VIT_215s0046g01500</t>
  </si>
  <si>
    <t>eukaryotic translation initiation factor 1a</t>
  </si>
  <si>
    <t>gi|388503528|gb|AFK39830.1|unknown [Lotus japonicus]</t>
  </si>
  <si>
    <t>AFK39830</t>
  </si>
  <si>
    <t>VIT_216s0115g00340</t>
  </si>
  <si>
    <t>gi|225470650|ref|XP_002267573.1|PREDICTED: anthocyanidin 5,3-O-glucosyltransferase-like [Vitis vinifera]</t>
  </si>
  <si>
    <t>XP_002267573</t>
  </si>
  <si>
    <t>VIT_211s0016g01440</t>
  </si>
  <si>
    <t>snf7-like protein</t>
  </si>
  <si>
    <t>gi|147844315|emb|CAN80030.1|hypothetical protein VITISV_007913 [Vitis vinifera]</t>
  </si>
  <si>
    <t>CAN80030</t>
  </si>
  <si>
    <t>charged multivesicular body protein</t>
  </si>
  <si>
    <t>VIT_206s0004g04650</t>
  </si>
  <si>
    <t>type 2 metallothionein</t>
  </si>
  <si>
    <t>gi|297746083|emb|CBI16139.3|unnamed protein product [Vitis vinifera]</t>
  </si>
  <si>
    <t>CBI16139</t>
  </si>
  <si>
    <t>VIT_213s0156g00150</t>
  </si>
  <si>
    <t>gi|225450289|ref|XP_002271097.1|PREDICTED: uncharacterized protein LOC100266637 [Vitis vinifera]</t>
  </si>
  <si>
    <t>XP_002271097</t>
  </si>
  <si>
    <t>VIT_205s0020g04080</t>
  </si>
  <si>
    <t>-dihydroxy-3-keto-5-methylthiopentene dioxygenase 3</t>
  </si>
  <si>
    <t>gi|297737108|emb|CBI26309.3|unnamed protein product [Vitis vinifera]</t>
  </si>
  <si>
    <t>CBI26309</t>
  </si>
  <si>
    <t>gi|363805401|sp|F6HDT7.1|MTND2_VITVIRecName: Full=1,2-dihydroxy-3-keto-5-methylthiopentene dioxygenase 2; AltName: Full=Acireductone dioxygenase (Fe(2+)-requiring) 2; Short=ARD 2; Short=Fe-ARD 2</t>
  </si>
  <si>
    <t>F6HDT7</t>
  </si>
  <si>
    <t>VIT_205s0077g00630</t>
  </si>
  <si>
    <t>uncharacterized protein loc100261976</t>
  </si>
  <si>
    <t>gi|225432028|ref|XP_002279902.1|PREDICTED: uncharacterized protein LOC100261976 [Vitis vinifera]</t>
  </si>
  <si>
    <t>XP_002279902</t>
  </si>
  <si>
    <t>VIT_207s0005g00230</t>
  </si>
  <si>
    <t>u6 snrna-associated sm-like protein lsm4</t>
  </si>
  <si>
    <t>gi|147768838|emb|CAN75888.1|hypothetical protein VITISV_023640 [Vitis vinifera]</t>
  </si>
  <si>
    <t>CAN75888</t>
  </si>
  <si>
    <t>VIT_207s0005g00290</t>
  </si>
  <si>
    <t>universal stress protein</t>
  </si>
  <si>
    <t>gi|125536971|gb|EAY83459.1|hypothetical protein OsI_38670 [Oryza sativa Indica Group]</t>
  </si>
  <si>
    <t>EAY83459</t>
  </si>
  <si>
    <t>VIT_206s0004g04470</t>
  </si>
  <si>
    <t>heat shock protein 70</t>
  </si>
  <si>
    <t>gi|225434994|ref|XP_002284063.1|PREDICTED: heat shock cognate 70 kDa protein isoform 1 [Vitis vinifera]</t>
  </si>
  <si>
    <t>XP_002284063</t>
  </si>
  <si>
    <t>VIT_204s0023g02040</t>
  </si>
  <si>
    <t>rer1a protein</t>
  </si>
  <si>
    <t>gi|297735130|emb|CBI17492.3|unnamed protein product [Vitis vinifera]</t>
  </si>
  <si>
    <t>CBI17492</t>
  </si>
  <si>
    <t>VIT_213s0064g00170</t>
  </si>
  <si>
    <t>50s ribosomal protein l1</t>
  </si>
  <si>
    <t>gi|225450011|ref|XP_002274498.1|PREDICTED: 50S ribosomal protein L1, chloroplastic [Vitis vinifera]</t>
  </si>
  <si>
    <t>XP_002274498</t>
  </si>
  <si>
    <t>50s ribosomal protein</t>
  </si>
  <si>
    <t>VIT_206s0004g07770</t>
  </si>
  <si>
    <t>peroxidase 52</t>
  </si>
  <si>
    <t>gi|225434381|ref|XP_002269918.1|PREDICTED: peroxidase 4 [Vitis vinifera] &gt;gi|223635590|sp|A7NY33.1|PER4_VITVI RecName: Full=Peroxidase 4; Flags: Precursor &gt;gi|297745788|emb|CBI15844.3| unnamed protein product [Vitis vinifera]</t>
  </si>
  <si>
    <t>XP_002269918</t>
  </si>
  <si>
    <t>VIT_208s0040g02860</t>
  </si>
  <si>
    <t>arginine serine-rich splicing</t>
  </si>
  <si>
    <t>gi|225439817|ref|XP_002277105.1|PREDICTED: uncharacterized protein LOC100258584 [Vitis vinifera]</t>
  </si>
  <si>
    <t>XP_002277105</t>
  </si>
  <si>
    <t>VIT_214s0068g00840</t>
  </si>
  <si>
    <t>retinoblastoma-related protein</t>
  </si>
  <si>
    <t>gi|225451657|ref|XP_002276265.1|PREDICTED: retinoblastoma-related protein-like [Vitis vinifera]</t>
  </si>
  <si>
    <t>XP_002276265</t>
  </si>
  <si>
    <t>VIT_204s0023g00670</t>
  </si>
  <si>
    <t>basic leucine zipper and w2 domain-containing protein 2-like</t>
  </si>
  <si>
    <t>gi|297735255|emb|CBI17617.3|unnamed protein product [Vitis vinifera]</t>
  </si>
  <si>
    <t>CBI17617</t>
  </si>
  <si>
    <t>VIT_211s0016g03000</t>
  </si>
  <si>
    <t>phosphoinositide 3-kinase regulatory subunit 4-like</t>
  </si>
  <si>
    <t>gi|359484532|ref|XP_002280317.2|PREDICTED: phosphoinositide 3-kinase regulatory subunit 4-like [Vitis vinifera]</t>
  </si>
  <si>
    <t>XP_002280317</t>
  </si>
  <si>
    <t>VIT_200s0250g00020</t>
  </si>
  <si>
    <t>protein tyrosine phosphatase</t>
  </si>
  <si>
    <t>gi|225448873|ref|XP_002263116.1|PREDICTED: uncharacterized protein LOC100246216 [Vitis vinifera] &gt;gi|296083472|emb|CBI23430.3| unnamed protein product [Vitis vinifera]</t>
  </si>
  <si>
    <t>XP_002263116</t>
  </si>
  <si>
    <t>VIT_212s0057g01530</t>
  </si>
  <si>
    <t>transmembrane 9 superfamily member 4-like</t>
  </si>
  <si>
    <t>gi|359485868|ref|XP_002262879.2|PREDICTED: transmembrane 9 superfamily member 4-like [Vitis vinifera]</t>
  </si>
  <si>
    <t>XP_002262879</t>
  </si>
  <si>
    <t>VIT_218s0076g00380</t>
  </si>
  <si>
    <t>abc transporter f family member 4-like</t>
  </si>
  <si>
    <t>gi|225463910|ref|XP_002266211.1|PREDICTED: ABC transporter F family member 4-like [Vitis vinifera]</t>
  </si>
  <si>
    <t>XP_002266211</t>
  </si>
  <si>
    <t>VIT_215s0046g01820</t>
  </si>
  <si>
    <t>ring-h2 finger b1a</t>
  </si>
  <si>
    <t>gi|225454365|ref|XP_002278589.1|PREDICTED: E3 ubiquitin-protein ligase At3g02290 [Vitis vinifera] &gt;gi|297745359|emb|CBI40439.3| unnamed protein product [Vitis vinifera]</t>
  </si>
  <si>
    <t>XP_002278589</t>
  </si>
  <si>
    <t>e3 ubiquitin-protein ligase at3g02290-like</t>
  </si>
  <si>
    <t>gi|147812108|emb|CAN61521.1|hypothetical protein VITISV_010800 [Vitis vinifera]</t>
  </si>
  <si>
    <t>CAN61521</t>
  </si>
  <si>
    <t>VIT_214s0066g02190</t>
  </si>
  <si>
    <t>gi|225452618|ref|XP_002276119.1|PREDICTED: uncharacterized protein LOC100266380 [Vitis vinifera]</t>
  </si>
  <si>
    <t>XP_002276119</t>
  </si>
  <si>
    <t>VIT_216s0050g00490</t>
  </si>
  <si>
    <t>tripeptidyl peptidase ii</t>
  </si>
  <si>
    <t>gi|302143856|emb|CBI22717.3|unnamed protein product [Vitis vinifera]</t>
  </si>
  <si>
    <t>CBI22717</t>
  </si>
  <si>
    <t>gi|359490505|ref|XP_002268078.2|PREDICTED: tripeptidyl-peptidase 2 [Vitis vinifera]</t>
  </si>
  <si>
    <t>XP_002268078</t>
  </si>
  <si>
    <t>VIT_218s0122g00120</t>
  </si>
  <si>
    <t>cellulose synthase</t>
  </si>
  <si>
    <t>gi|225457723|ref|XP_002277713.1|PREDICTED: probable cellulose synthase A catalytic subunit 5 [UDP-forming] [Vitis vinifera]</t>
  </si>
  <si>
    <t>XP_002277713</t>
  </si>
  <si>
    <t>VIT_211s0016g04540</t>
  </si>
  <si>
    <t>abc transporter g family member 32</t>
  </si>
  <si>
    <t>gi|225445364|ref|XP_002284885.1|PREDICTED: ABC transporter G family member 32 [Vitis vinifera] &gt;gi|297738886|emb|CBI28131.3| unnamed protein product [Vitis vinifera]</t>
  </si>
  <si>
    <t>XP_002284885</t>
  </si>
  <si>
    <t>VIT_203s0017g00650</t>
  </si>
  <si>
    <t>riboflavin biosynthesis protein chloroplastic-like</t>
  </si>
  <si>
    <t>gi|296087438|emb|CBI34027.3|unnamed protein product [Vitis vinifera]</t>
  </si>
  <si>
    <t>CBI34027</t>
  </si>
  <si>
    <t>VIT_218s0001g08020</t>
  </si>
  <si>
    <t>protein odr-4 homolog</t>
  </si>
  <si>
    <t>gi|359492980|ref|XP_002285598.2|PREDICTED: protein odr-4 homolog [Vitis vinifera]</t>
  </si>
  <si>
    <t>XP_002285598</t>
  </si>
  <si>
    <t>VIT_205s0020g05050</t>
  </si>
  <si>
    <t>cellulose synthase-like protein g2-like</t>
  </si>
  <si>
    <t>gi|359477392|ref|XP_002280640.2|PREDICTED: cellulose synthase-like protein G2-like [Vitis vinifera]</t>
  </si>
  <si>
    <t>XP_002280640</t>
  </si>
  <si>
    <t>VIT_217s0000g05210</t>
  </si>
  <si>
    <t>gi|225456583|ref|XP_002265665.1|PREDICTED: uncharacterized protein LOC100253543 [Vitis vinifera]</t>
  </si>
  <si>
    <t>XP_002265665</t>
  </si>
  <si>
    <t>VIT_204s0023g01690</t>
  </si>
  <si>
    <t>gi|297735163|emb|CBI17525.3|unnamed protein product [Vitis vinifera]</t>
  </si>
  <si>
    <t>CBI17525</t>
  </si>
  <si>
    <t>VIT_204s0008g05880</t>
  </si>
  <si>
    <t>chromatin remodeling complex subunit</t>
  </si>
  <si>
    <t>gi|359475843|ref|XP_002282918.2|PREDICTED: CHD3-type chromatin-remodeling factor PICKLE-like [Vitis vinifera]</t>
  </si>
  <si>
    <t>XP_002282918</t>
  </si>
  <si>
    <t>VIT_205s0049g01460</t>
  </si>
  <si>
    <t>tetratricopeptide repeat protein 7b</t>
  </si>
  <si>
    <t>gi|359477750|ref|XP_002285371.2|PREDICTED: tetratricopeptide repeat protein 7B-like [Vitis vinifera]</t>
  </si>
  <si>
    <t>XP_002285371</t>
  </si>
  <si>
    <t>VIT_218s0117g00050</t>
  </si>
  <si>
    <t>tmv resistance protein n-like</t>
  </si>
  <si>
    <t>gi|359493291|ref|XP_002273385.2|PREDICTED: TMV resistance protein N-like [Vitis vinifera]</t>
  </si>
  <si>
    <t>XP_002273385</t>
  </si>
  <si>
    <t>VIT_214s0066g00580</t>
  </si>
  <si>
    <t>glycosylphosphatidylinositol transamidase</t>
  </si>
  <si>
    <t>gi|359488887|ref|XP_002274196.2|PREDICTED: glycosylphosphatidylinositol anchor attachment 1 protein [Vitis vinifera]</t>
  </si>
  <si>
    <t>XP_002274196</t>
  </si>
  <si>
    <t>VIT_205s0020g03420</t>
  </si>
  <si>
    <t>acyl- n-acyltransferase with ring fyve phd-type zinc finger protein</t>
  </si>
  <si>
    <t>gi|359477348|ref|XP_002278432.2|PREDICTED: uncharacterized protein LOC100247619 [Vitis vinifera]</t>
  </si>
  <si>
    <t>XP_002278432</t>
  </si>
  <si>
    <t>VIT_201s0011g02120</t>
  </si>
  <si>
    <t>tudor pwwp mbt domain-containing protein</t>
  </si>
  <si>
    <t>gi|359472736|ref|XP_002277110.2|PREDICTED: uncharacterized protein LOC100255898 [Vitis vinifera]</t>
  </si>
  <si>
    <t>XP_002277110</t>
  </si>
  <si>
    <t>VIT_217s0053g00090</t>
  </si>
  <si>
    <t>arc6h-like protein</t>
  </si>
  <si>
    <t>gi|225457506|ref|XP_002269313.1|PREDICTED: plastid division protein CDP1, chloroplastic [Vitis vinifera] &gt;gi|296087989|emb|CBI35272.3| unnamed protein product [Vitis vinifera]</t>
  </si>
  <si>
    <t>XP_002269313</t>
  </si>
  <si>
    <t>VIT_206s0004g02750</t>
  </si>
  <si>
    <t>auxin response factor 18-like</t>
  </si>
  <si>
    <t>gi|225435334|ref|XP_002282437.1|PREDICTED: auxin response factor 18-like [Vitis vinifera]</t>
  </si>
  <si>
    <t>XP_002282437</t>
  </si>
  <si>
    <t>VIT_206s0004g03450</t>
  </si>
  <si>
    <t>v-type proton atpase 116 kda subunit a isoform 1-like</t>
  </si>
  <si>
    <t>gi|225435195|ref|XP_002282009.1|PREDICTED: vacuolar proton translocating ATPase 100 kDa subunit [Vitis vinifera] &gt;gi|297746196|emb|CBI16252.3| unnamed protein product [Vitis vinifera]</t>
  </si>
  <si>
    <t>XP_002282009</t>
  </si>
  <si>
    <t>VIT_214s0030g00960</t>
  </si>
  <si>
    <t>disease resistance protein at4g27190-like</t>
  </si>
  <si>
    <t>gi|359487936|ref|XP_002264280.2|PREDICTED: uncharacterized protein LOC100243958 [Vitis vinifera]</t>
  </si>
  <si>
    <t>XP_002264280</t>
  </si>
  <si>
    <t>gi|298204964|emb|CBI34271.3|unnamed protein product [Vitis vinifera]</t>
  </si>
  <si>
    <t>CBI34271</t>
  </si>
  <si>
    <t>VIT_211s0016g01240</t>
  </si>
  <si>
    <t>denn (aex-3) domain-containing protein</t>
  </si>
  <si>
    <t>gi|297738574|emb|CBI27819.3|unnamed protein product [Vitis vinifera]</t>
  </si>
  <si>
    <t>CBI27819</t>
  </si>
  <si>
    <t>gi|225444758|ref|XP_002279372.1|PREDICTED: uncharacterized protein LOC100257610 [Vitis vinifera]</t>
  </si>
  <si>
    <t>XP_002279372</t>
  </si>
  <si>
    <t>VIT_200s0265g00120</t>
  </si>
  <si>
    <t>gi|359496170|ref|XP_002270005.2|PREDICTED: uncharacterized protein LOC100256311 [Vitis vinifera]</t>
  </si>
  <si>
    <t>XP_002270005</t>
  </si>
  <si>
    <t>VIT_200s0225g00150</t>
  </si>
  <si>
    <t>anthranilate phosphoribosyltransferase</t>
  </si>
  <si>
    <t>gi|225470591|ref|XP_002274188.1|PREDICTED: anthranilate phosphoribosyltransferase [Vitis vinifera] &gt;gi|296083417|emb|CBI23370.3| unnamed protein product [Vitis vinifera]</t>
  </si>
  <si>
    <t>XP_002274188</t>
  </si>
  <si>
    <t>VIT_203s0038g03730</t>
  </si>
  <si>
    <t>niemann-pick c1</t>
  </si>
  <si>
    <t>gi|297744484|emb|CBI37746.3|unnamed protein product [Vitis vinifera]</t>
  </si>
  <si>
    <t>CBI37746</t>
  </si>
  <si>
    <t>VIT_206s0061g01180</t>
  </si>
  <si>
    <t>phd finger family protein</t>
  </si>
  <si>
    <t>gi|356564737|ref|XP_003550605.1|PREDICTED: uncharacterized protein LOC100794210 [Glycine max]</t>
  </si>
  <si>
    <t>XP_003550605</t>
  </si>
  <si>
    <t>gi|359479395|ref|XP_002271257.2|PREDICTED: uncharacterized protein LOC100243147 [Vitis vinifera]</t>
  </si>
  <si>
    <t>XP_002271257</t>
  </si>
  <si>
    <t>VIT_207s0104g00660</t>
  </si>
  <si>
    <t>2og-fe oxygenase family protein</t>
  </si>
  <si>
    <t>gi|225436894|ref|XP_002271361.1|PREDICTED: uncharacterized protein LOC100256341 [Vitis vinifera]</t>
  </si>
  <si>
    <t>XP_002271361</t>
  </si>
  <si>
    <t>VIT_207s0005g01490</t>
  </si>
  <si>
    <t>histone-lysine n-methyltransferase eza1-like</t>
  </si>
  <si>
    <t>gi|225437573|ref|XP_002270605.1|PREDICTED: histone-lysine N-methyltransferase EZA1-like [Vitis vinifera]</t>
  </si>
  <si>
    <t>XP_002270605</t>
  </si>
  <si>
    <t>VIT_200s0283g00020</t>
  </si>
  <si>
    <t>staphylococcal nuclease domain-containing protein 1-like</t>
  </si>
  <si>
    <t>gi|225447723|ref|XP_002273150.1|PREDICTED: staphylococcal nuclease domain-containing protein 1 [Vitis vinifera] &gt;gi|296088151|emb|CBI35621.3| unnamed protein product [Vitis vinifera]</t>
  </si>
  <si>
    <t>XP_002273150</t>
  </si>
  <si>
    <t>VIT_218s0001g13430</t>
  </si>
  <si>
    <t>coatomer alpha</t>
  </si>
  <si>
    <t>gi|225458111|ref|XP_002279779.1|PREDICTED: coatomer subunit alpha-1 [Vitis vinifera]</t>
  </si>
  <si>
    <t>XP_002279779</t>
  </si>
  <si>
    <t>VIT_212s0134g00460</t>
  </si>
  <si>
    <t>gi|224124676|ref|XP_002319391.1|predicted protein [Populus trichocarpa] &gt;gi|222857767|gb|EEE95314.1| predicted protein [Populus trichocarpa]</t>
  </si>
  <si>
    <t>XP_002319391</t>
  </si>
  <si>
    <t>gi|296081255|emb|CBI17999.3|unnamed protein product [Vitis vinifera]</t>
  </si>
  <si>
    <t>CBI17999</t>
  </si>
  <si>
    <t>gi|224116536|ref|XP_002331921.1|predicted protein [Populus trichocarpa] &gt;gi|222874593|gb|EEF11724.1| predicted protein [Populus trichocarpa]</t>
  </si>
  <si>
    <t>XP_002331921</t>
  </si>
  <si>
    <t>VIT_206s0061g00240</t>
  </si>
  <si>
    <t>white-brown-complex abc transporter family</t>
  </si>
  <si>
    <t>gi|359479364|ref|XP_003632263.1|PREDICTED: ABC transporter G family member 15-like [Vitis vinifera]</t>
  </si>
  <si>
    <t>XP_003632263</t>
  </si>
  <si>
    <t>gi|297734944|emb|CBI17178.3|unnamed protein product [Vitis vinifera]</t>
  </si>
  <si>
    <t>CBI17178</t>
  </si>
  <si>
    <t>VIT_212s0134g00450</t>
  </si>
  <si>
    <t>s-locus lectin protein kinase family protein</t>
  </si>
  <si>
    <t>gi|225447699|ref|XP_002277219.1|PREDICTED: G-type lectin S-receptor-like serine/threonine-protein kinase At2g19130 isoform 1 [Vitis vinifera]</t>
  </si>
  <si>
    <t>XP_002277219</t>
  </si>
  <si>
    <t>VIT_207s0005g00580</t>
  </si>
  <si>
    <t>magnesium proton exchanger</t>
  </si>
  <si>
    <t>gi|297743899|emb|CBI36869.3|unnamed protein product [Vitis vinifera]</t>
  </si>
  <si>
    <t>CBI36869</t>
  </si>
  <si>
    <t>gi|359479914|ref|XP_002268148.2|PREDICTED: uncharacterized protein LOC100250295 [Vitis vinifera]</t>
  </si>
  <si>
    <t>XP_002268148</t>
  </si>
  <si>
    <t>VIT_216s0098g00540</t>
  </si>
  <si>
    <t>golgin candidate 5</t>
  </si>
  <si>
    <t>gi|225455135|ref|XP_002267350.1|PREDICTED: golgin candidate 5-like isoform 1 [Vitis vinifera]</t>
  </si>
  <si>
    <t>XP_002267350</t>
  </si>
  <si>
    <t>VIT_205s0062g00150</t>
  </si>
  <si>
    <t>vwa domain containing protein</t>
  </si>
  <si>
    <t>gi|359478009|ref|XP_002268062.2|PREDICTED: uncharacterized protein LOC100258866 [Vitis vinifera]</t>
  </si>
  <si>
    <t>XP_002268062</t>
  </si>
  <si>
    <t>VIT_217s0000g04300</t>
  </si>
  <si>
    <t>rna-binding protein pno1-like</t>
  </si>
  <si>
    <t>gi|225455820|ref|XP_002272565.1|PREDICTED: RNA-binding protein pno1-like [Vitis vinifera] &gt;gi|225455824|ref|XP_002272932.1| PREDICTED: RNA-binding protein pno1-like [Vitis vinifera]</t>
  </si>
  <si>
    <t>XP_002272565</t>
  </si>
  <si>
    <t>VIT_218s0001g09530</t>
  </si>
  <si>
    <t>ring-finger domain-containing protein</t>
  </si>
  <si>
    <t>gi|359491993|ref|XP_002283216.2|PREDICTED: uncharacterized protein LOC100248821 [Vitis vinifera] &gt;gi|302142238|emb|CBI19441.3| unnamed protein product [Vitis vinifera]</t>
  </si>
  <si>
    <t>XP_002283216</t>
  </si>
  <si>
    <t>VIT_207s0104g00930</t>
  </si>
  <si>
    <t>gibberellin receptor</t>
  </si>
  <si>
    <t>gi|225436847|ref|XP_002271700.1|PREDICTED: gibberellin receptor GID1B [Vitis vinifera]</t>
  </si>
  <si>
    <t>XP_002271700</t>
  </si>
  <si>
    <t>VIT_206s0004g03810</t>
  </si>
  <si>
    <t>125 kda kinesin-related</t>
  </si>
  <si>
    <t>gi|297746163|emb|CBI16219.3|unnamed protein product [Vitis vinifera]</t>
  </si>
  <si>
    <t>CBI16219</t>
  </si>
  <si>
    <t>gi|359479018|ref|XP_002284615.2|PREDICTED: 125 kDa kinesin-related protein [Vitis vinifera]</t>
  </si>
  <si>
    <t>XP_002284615</t>
  </si>
  <si>
    <t>p-loop containing nucleoside triphosphate hydrolase-like protein</t>
  </si>
  <si>
    <t>VIT_205s0051g00090</t>
  </si>
  <si>
    <t>protein blister</t>
  </si>
  <si>
    <t>gi|225433351|ref|XP_002282738.1|PREDICTED: uncharacterized protein LOC100251145 [Vitis vinifera] &gt;gi|297741880|emb|CBI33315.3| unnamed protein product [Vitis vinifera]</t>
  </si>
  <si>
    <t>XP_002282738</t>
  </si>
  <si>
    <t>VIT_211s0037g00560</t>
  </si>
  <si>
    <t>gi|359484898|ref|XP_002276573.2|PREDICTED: uncharacterized protein LOC100253614 [Vitis vinifera]</t>
  </si>
  <si>
    <t>XP_002276573</t>
  </si>
  <si>
    <t>VIT_216s0050g02610</t>
  </si>
  <si>
    <t>uncharacterized protein loc100248390</t>
  </si>
  <si>
    <t>gi|225462743|ref|XP_002268106.1|PREDICTED: uncharacterized protein LOC100248390 [Vitis vinifera]</t>
  </si>
  <si>
    <t>XP_002268106</t>
  </si>
  <si>
    <t>VIT_211s0016g05620</t>
  </si>
  <si>
    <t>topless-related protein 4</t>
  </si>
  <si>
    <t>gi|359484207|ref|XP_002285341.2|PREDICTED: topless-related protein 4-like isoform 1 [Vitis vinifera] &gt;gi|297738983|emb|CBI28228.3| unnamed protein product [Vitis vinifera]</t>
  </si>
  <si>
    <t>XP_002285341</t>
  </si>
  <si>
    <t>VIT_205s0051g00590</t>
  </si>
  <si>
    <t>pectate lyase</t>
  </si>
  <si>
    <t>gi|225433409|ref|XP_002285639.1|PREDICTED: probable pectate lyase 15 [Vitis vinifera]</t>
  </si>
  <si>
    <t>XP_002285639</t>
  </si>
  <si>
    <t>VIT_200s0282g00040</t>
  </si>
  <si>
    <t>protein spinster homolog 1-like</t>
  </si>
  <si>
    <t>gi|296088668|emb|CBI38036.3|unnamed protein product [Vitis vinifera]</t>
  </si>
  <si>
    <t>CBI38036</t>
  </si>
  <si>
    <t>VIT_201s0244g00010</t>
  </si>
  <si>
    <t>bhlh transcription factor upa20</t>
  </si>
  <si>
    <t>gi|225425220|ref|XP_002267465.1|PREDICTED: transcription factor bHLH76-like [Vitis vinifera]</t>
  </si>
  <si>
    <t>XP_002267465</t>
  </si>
  <si>
    <t>VIT_200s2085g00010</t>
  </si>
  <si>
    <t>probably inactive leucine-rich repeat receptor-like protein kinase at5g48380-like</t>
  </si>
  <si>
    <t>gi|359497728|ref|XP_003635622.1|PREDICTED: probably inactive leucine-rich repeat receptor-like protein kinase At5g48380-like [Vitis vinifera]</t>
  </si>
  <si>
    <t>XP_003635622</t>
  </si>
  <si>
    <t>VIT_204s0044g01670</t>
  </si>
  <si>
    <t>probable methyltransferase pmt26-like</t>
  </si>
  <si>
    <t>gi|225431685|ref|XP_002266357.1|PREDICTED: probable methyltransferase PMT26-like [Vitis vinifera]</t>
  </si>
  <si>
    <t>XP_002266357</t>
  </si>
  <si>
    <t>VIT_216s0039g02020</t>
  </si>
  <si>
    <t>cellulose synthase-like protein</t>
  </si>
  <si>
    <t>gi|225454783|ref|XP_002274896.1|PREDICTED: cellulose synthase-like protein D3-like [Vitis vinifera]</t>
  </si>
  <si>
    <t>XP_002274896</t>
  </si>
  <si>
    <t>VIT_216s0022g00670</t>
  </si>
  <si>
    <t>vacuolar invertase</t>
  </si>
  <si>
    <t>gi|225466093|ref|XP_002265534.1|PREDICTED: beta-fructofuranosidase, soluble isoenzyme I-like [Vitis vinifera]</t>
  </si>
  <si>
    <t>XP_002265534</t>
  </si>
  <si>
    <t>VIT_200s0193g00160</t>
  </si>
  <si>
    <t>ankyrin repeat-containing protein at3g12360-like</t>
  </si>
  <si>
    <t>gi|297744898|emb|CBI38395.3|unnamed protein product [Vitis vinifera]</t>
  </si>
  <si>
    <t>CBI38395</t>
  </si>
  <si>
    <t>VIT_203s0091g00410</t>
  </si>
  <si>
    <t>gi|225429331|ref|XP_002271922.1|PREDICTED: uncharacterized protein LOC100257657 [Vitis vinifera] &gt;gi|147835619|emb|CAN68554.1| hypothetical protein VITISV_017460 [Vitis vinifera]</t>
  </si>
  <si>
    <t>XP_002271922</t>
  </si>
  <si>
    <t>VIT_206s0004g02410</t>
  </si>
  <si>
    <t>nad kinase 1</t>
  </si>
  <si>
    <t>gi|225435389|ref|XP_002285357.1|PREDICTED: NAD(H) kinase 1 [Vitis vinifera]</t>
  </si>
  <si>
    <t>XP_002285357</t>
  </si>
  <si>
    <t>gi|297746294|emb|CBI16350.3|unnamed protein product [Vitis vinifera]</t>
  </si>
  <si>
    <t>CBI16350</t>
  </si>
  <si>
    <t>VIT_206s0009g00690</t>
  </si>
  <si>
    <t>serine threonine-protein kinase nek5-like</t>
  </si>
  <si>
    <t>gi|359479228|ref|XP_002274007.2|PREDICTED: serine/threonine-protein kinase Nek5-like [Vitis vinifera]</t>
  </si>
  <si>
    <t>XP_002274007</t>
  </si>
  <si>
    <t>VIT_204s0069g00780</t>
  </si>
  <si>
    <t>probable xyloglucan glycosyltransferase 5-like</t>
  </si>
  <si>
    <t>gi|225464331|ref|XP_002271933.1|PREDICTED: probable xyloglucan glycosyltransferase 5 [Vitis vinifera] &gt;gi|147855615|emb|CAN83466.1| hypothetical protein VITISV_038668 [Vitis vinifera]</t>
  </si>
  <si>
    <t>XP_002271933</t>
  </si>
  <si>
    <t>VIT_203s0063g02490</t>
  </si>
  <si>
    <t>glucan endo- -beta-glucosidase</t>
  </si>
  <si>
    <t>gi|359475310|ref|XP_003631648.1|PREDICTED: glucan endo-1,3-beta-glucosidase 7-like [Vitis vinifera] &gt;gi|297741451|emb|CBI32582.3| unnamed protein product [Vitis vinifera]</t>
  </si>
  <si>
    <t>XP_003631648</t>
  </si>
  <si>
    <t>VIT_211s0118g00220</t>
  </si>
  <si>
    <t>chloride channel g</t>
  </si>
  <si>
    <t>gi|296084521|emb|CBI25542.3|unnamed protein product [Vitis vinifera]</t>
  </si>
  <si>
    <t>CBI25542</t>
  </si>
  <si>
    <t>VIT_205s0094g00850</t>
  </si>
  <si>
    <t>sac domain-containing protein 9</t>
  </si>
  <si>
    <t>gi|225434141|ref|XP_002274969.1|PREDICTED: uncharacterized protein LOC100250760 [Vitis vinifera]</t>
  </si>
  <si>
    <t>XP_002274969</t>
  </si>
  <si>
    <t>VIT_215s0046g01560</t>
  </si>
  <si>
    <t>bcl-2-associated athanogene 6</t>
  </si>
  <si>
    <t>gi|225454410|ref|XP_002279584.1|PREDICTED: uncharacterized protein LOC100256846 [Vitis vinifera]</t>
  </si>
  <si>
    <t>XP_002279584</t>
  </si>
  <si>
    <t>VIT_216s0013g01940</t>
  </si>
  <si>
    <t>protein kinase</t>
  </si>
  <si>
    <t>gi|297745066|emb|CBI38658.3|unnamed protein product [Vitis vinifera]</t>
  </si>
  <si>
    <t>CBI38658</t>
  </si>
  <si>
    <t>VIT_213s0156g00440</t>
  </si>
  <si>
    <t>disease resistance protein at3g14460-like</t>
  </si>
  <si>
    <t>gi|359487469|ref|XP_002268522.2|PREDICTED: putative disease resistance protein At3g14460-like [Vitis vinifera]</t>
  </si>
  <si>
    <t>XP_002268522</t>
  </si>
  <si>
    <t>VIT_206s0004g03360</t>
  </si>
  <si>
    <t>carbamoyl-phosphate synthase large chain-like</t>
  </si>
  <si>
    <t>gi|225435213|ref|XP_002282042.1|PREDICTED: carbamoyl-phosphate synthase large chain-like [Vitis vinifera]</t>
  </si>
  <si>
    <t>XP_002282042</t>
  </si>
  <si>
    <t>VIT_214s0006g00850</t>
  </si>
  <si>
    <t>valyl-trna synthetase-like</t>
  </si>
  <si>
    <t>gi|296087129|emb|CBI33503.3|unnamed protein product [Vitis vinifera]</t>
  </si>
  <si>
    <t>CBI33503</t>
  </si>
  <si>
    <t>VIT_214s0030g00340</t>
  </si>
  <si>
    <t>sugar transporter</t>
  </si>
  <si>
    <t>gi|298205019|emb|CBI34326.3|unnamed protein product [Vitis vinifera]</t>
  </si>
  <si>
    <t>CBI34326</t>
  </si>
  <si>
    <t>VIT_205s0077g01720</t>
  </si>
  <si>
    <t>uncharacterized protein loc100256873</t>
  </si>
  <si>
    <t>gi|359477232|ref|XP_002271293.2|PREDICTED: uncharacterized protein LOC100256873 [Vitis vinifera]</t>
  </si>
  <si>
    <t>XP_002271293</t>
  </si>
  <si>
    <t>VIT_216s0039g02230</t>
  </si>
  <si>
    <t>udp-glucose:flavonoid 3-o-glucosyltransferase</t>
  </si>
  <si>
    <t>gi|225454815|ref|XP_002277035.1|PREDICTED: anthocyanidin 3-O-glucosyltransferase 2 [Vitis vinifera] &gt;gi|297737335|emb|CBI26536.3| unnamed protein product [Vitis vinifera]</t>
  </si>
  <si>
    <t>XP_002277035</t>
  </si>
  <si>
    <t>VIT_206s0004g00740</t>
  </si>
  <si>
    <t>acetyl-coenzyme a synthetase</t>
  </si>
  <si>
    <t>gi|297746452|emb|CBI16508.3|unnamed protein product [Vitis vinifera]</t>
  </si>
  <si>
    <t>CBI16508</t>
  </si>
  <si>
    <t>VIT_207s0197g00140</t>
  </si>
  <si>
    <t>probable disease resistance protein at5g66900-like</t>
  </si>
  <si>
    <t>gi|359480455|ref|XP_003632465.1|PREDICTED: probable disease resistance protein At5g66900-like [Vitis vinifera]</t>
  </si>
  <si>
    <t>XP_003632465</t>
  </si>
  <si>
    <t>VIT_201s0010g03510</t>
  </si>
  <si>
    <t>caffeoyl- o-methyltransferase</t>
  </si>
  <si>
    <t>gi|225425438|ref|XP_002271943.1|PREDICTED: caffeoyl-CoA O-methyltransferase [Vitis vinifera]</t>
  </si>
  <si>
    <t>XP_002271943</t>
  </si>
  <si>
    <t>VIT_216s0039g02220</t>
  </si>
  <si>
    <t>exportin-1-like isoform 1</t>
  </si>
  <si>
    <t>gi|225454813|ref|XP_002275630.1|PREDICTED: exportin-1 isoform 1 [Vitis vinifera] &gt;gi|147799770|emb|CAN61845.1| hypothetical protein VITISV_008353 [Vitis vinifera] &gt;gi|297737334|emb|CBI26535.3| unnamed protein product [Vitis vinifera]</t>
  </si>
  <si>
    <t>XP_002275630</t>
  </si>
  <si>
    <t>VIT_214s0066g00900</t>
  </si>
  <si>
    <t>cysteine-rich receptor-like protein kinase 42-like</t>
  </si>
  <si>
    <t>gi|225452394|ref|XP_002273718.1|PREDICTED: cysteine-rich receptor-like protein kinase 42 [Vitis vinifera]</t>
  </si>
  <si>
    <t>XP_002273718</t>
  </si>
  <si>
    <t>cysteine-rich receptor-like protein kinase 42</t>
  </si>
  <si>
    <t>VIT_213s0147g00180</t>
  </si>
  <si>
    <t>gi|296080984|emb|CBI18582.3|unnamed protein product [Vitis vinifera] &gt;gi|296080988|emb|CBI18586.3| unnamed protein product [Vitis vinifera]</t>
  </si>
  <si>
    <t>CBI18582</t>
  </si>
  <si>
    <t>VIT_216s0013g01500</t>
  </si>
  <si>
    <t>gi|297745031|emb|CBI38623.3|unnamed protein product [Vitis vinifera]</t>
  </si>
  <si>
    <t>CBI38623</t>
  </si>
  <si>
    <t>VIT_205s0049g00480</t>
  </si>
  <si>
    <t>at1g04360</t>
  </si>
  <si>
    <t>gi|359477789|ref|XP_002281024.2|PREDICTED: RING-H2 finger protein ATL16-like [Vitis vinifera]</t>
  </si>
  <si>
    <t>XP_002281024</t>
  </si>
  <si>
    <t>VIT_218s0001g12800</t>
  </si>
  <si>
    <t>gi|225458225|ref|XP_002281858.1|PREDICTED: dihydroflavonol-4-reductase [Vitis vinifera]</t>
  </si>
  <si>
    <t>XP_002281858</t>
  </si>
  <si>
    <t>VIT_203s0017g00870</t>
  </si>
  <si>
    <t>gi|296087452|emb|CBI34041.3|unnamed protein product [Vitis vinifera]</t>
  </si>
  <si>
    <t>CBI34041</t>
  </si>
  <si>
    <t>VIT_201s0010g03490</t>
  </si>
  <si>
    <t>gi|297738442|emb|CBI27643.3|unnamed protein product [Vitis vinifera]</t>
  </si>
  <si>
    <t>CBI27643</t>
  </si>
  <si>
    <t>VIT_204s0008g00180</t>
  </si>
  <si>
    <t>nadp-dependent malic enzyme-like</t>
  </si>
  <si>
    <t>gi|359475960|ref|XP_003631773.1|PREDICTED: NADP-dependent malic enzyme-like [Vitis vinifera]</t>
  </si>
  <si>
    <t>XP_003631773</t>
  </si>
  <si>
    <t>VIT_212s0055g00590</t>
  </si>
  <si>
    <t>probable lrr receptor-like serine threonine-protein kinase at1g56130-like</t>
  </si>
  <si>
    <t>gi|296081493|emb|CBI20016.3|unnamed protein product [Vitis vinifera]</t>
  </si>
  <si>
    <t>CBI20016</t>
  </si>
  <si>
    <t>VIT_209s0002g00960</t>
  </si>
  <si>
    <t>inter-alpha-trypsin inhibitor heavy</t>
  </si>
  <si>
    <t>gi|225442075|ref|XP_002271630.1|PREDICTED: uncharacterized protein LOC100244700 [Vitis vinifera] &gt;gi|297742983|emb|CBI35850.3| unnamed protein product [Vitis vinifera]</t>
  </si>
  <si>
    <t>XP_002271630</t>
  </si>
  <si>
    <t>VIT_213s0067g00910</t>
  </si>
  <si>
    <t>gi|359494971|ref|XP_002269772.2|PREDICTED: putative disease resistance protein At3g14460-like [Vitis vinifera]</t>
  </si>
  <si>
    <t>XP_002269772</t>
  </si>
  <si>
    <t>VIT_201s0011g05890</t>
  </si>
  <si>
    <t>gi|225424399|ref|XP_002281366.1|PREDICTED: probable S-adenosylmethionine-dependent methyltransferase At5g37990 [Vitis vinifera] &gt;gi|297737618|emb|CBI26819.3| unnamed protein product [Vitis vinifera]</t>
  </si>
  <si>
    <t>XP_002281366</t>
  </si>
  <si>
    <t>VIT_206s0009g03010</t>
  </si>
  <si>
    <t>flavonoid 3 -hydroxylase 2-like</t>
  </si>
  <si>
    <t>gi|359479078|ref|XP_003632210.1|PREDICTED: LOW QUALITY PROTEIN: flavonoid 3,5-hydroxylase 2-like [Vitis vinifera]</t>
  </si>
  <si>
    <t>XP_003632210</t>
  </si>
  <si>
    <t>VIT_218s0001g09400</t>
  </si>
  <si>
    <t>cytochrome b5</t>
  </si>
  <si>
    <t>gi|225458786|ref|XP_002285164.1|PREDICTED: cytochrome b5 [Vitis vinifera] &gt;gi|147838440|emb|CAN63256.1| hypothetical protein VITISV_028490 [Vitis vinifera] &gt;gi|302142226|emb|CBI19429.3| unnamed protein product [Vitis vinifera]</t>
  </si>
  <si>
    <t>XP_002285164</t>
  </si>
  <si>
    <t>VIT_206s0061g01230</t>
  </si>
  <si>
    <t>glucomannan 4-beta-mannosyltransferase 2</t>
  </si>
  <si>
    <t>gi|225436353|ref|XP_002269677.1|PREDICTED: glucomannan 4-beta-mannosyltransferase 2 [Vitis vinifera]</t>
  </si>
  <si>
    <t>XP_002269677</t>
  </si>
  <si>
    <t>VIT_214s0060g00760</t>
  </si>
  <si>
    <t>galactinol synthase</t>
  </si>
  <si>
    <t>gi|225450519|ref|XP_002281261.1|PREDICTED: glycogenin-2 [Vitis vinifera]</t>
  </si>
  <si>
    <t>XP_002281261</t>
  </si>
  <si>
    <t>VIT_205s0136g00260</t>
  </si>
  <si>
    <t>chalcone synthase</t>
  </si>
  <si>
    <t>gi|225462777|ref|XP_002264019.1|PREDICTED: chalcone synthase 2 [Vitis vinifera] &gt;gi|18376653|dbj|BAB84111.1| chalcone synthase [Vitis vinifera] &gt;gi|147784264|emb|CAN75038.1| hypothetical protein VITISV_030544 [Vitis vinifera]</t>
  </si>
  <si>
    <t>XP_002264019</t>
  </si>
  <si>
    <t>VIT_216s0100g00670</t>
  </si>
  <si>
    <t>homeobox-leucine zipper protein anthocyaninless 2-like</t>
  </si>
  <si>
    <t>gi|359490389|ref|XP_003634081.1|PREDICTED: homeobox-leucine zipper protein ANTHOCYANINLESS 2-like [Vitis vinifera]</t>
  </si>
  <si>
    <t>XP_003634081</t>
  </si>
  <si>
    <t>VIT_207s0197g00170</t>
  </si>
  <si>
    <t>gi|359480445|ref|XP_003632464.1|PREDICTED: probable disease resistance protein At5g66900-like [Vitis vinifera]</t>
  </si>
  <si>
    <t>XP_003632464</t>
  </si>
  <si>
    <t>VIT_204s0079g00690</t>
  </si>
  <si>
    <t>glutathione s-transferase</t>
  </si>
  <si>
    <t>gi|225466265|ref|XP_002271709.1|PREDICTED: glutathione S-transferase F12 [Vitis vinifera] &gt;gi|62361403|gb|AAX81329.1| glutathione S-transferase [Vitis vinifera] &gt;gi|297738161|emb|CBI27362.3| unnamed protein product [Vitis vinifera]</t>
  </si>
  <si>
    <t>XP_002271709</t>
  </si>
  <si>
    <t>VIT_216s0050g00900</t>
  </si>
  <si>
    <t>multidrug resistance</t>
  </si>
  <si>
    <t>gi|225464543|ref|XP_002272583.1|PREDICTED: protein TRANSPARENT TESTA 12 [Vitis vinifera]</t>
  </si>
  <si>
    <t>XP_002272583</t>
  </si>
  <si>
    <t>VIT_216s0050g00910</t>
  </si>
  <si>
    <t>gi|359490480|ref|XP_002272620.2|PREDICTED: protein TRANSPARENT TESTA 12-like [Vitis vinifera]</t>
  </si>
  <si>
    <t>XP_002272620</t>
  </si>
  <si>
    <t>VIT_203s0088g00260</t>
  </si>
  <si>
    <t>serine carboxypeptidase-like 18-like</t>
  </si>
  <si>
    <t>gi|225429209|ref|XP_002272116.1|PREDICTED: serine carboxypeptidase-like 18 [Vitis vinifera] &gt;gi|297736410|emb|CBI25133.3| unnamed protein product [Vitis vinifera]</t>
  </si>
  <si>
    <t>XP_002272116</t>
  </si>
  <si>
    <t>serine carboxypeptidase-like 18</t>
  </si>
  <si>
    <t>VIT_213s0147g00160</t>
  </si>
  <si>
    <t>gi|147821821|emb|CAN63745.1|hypothetical protein VITISV_008823 [Vitis vinifera]</t>
  </si>
  <si>
    <t>CAN63745</t>
  </si>
  <si>
    <t>VIT_200s0227g00060</t>
  </si>
  <si>
    <t>ribosome biogenesis protein bop1 homolog</t>
  </si>
  <si>
    <t>gi|297736657|emb|CBI25674.3|unnamed protein product [Vitis vinifera]</t>
  </si>
  <si>
    <t>CBI25674</t>
  </si>
  <si>
    <t>gi|359495935|ref|XP_003635118.1|PREDICTED: ribosome biogenesis protein BOP1 homolog [Vitis vinifera]</t>
  </si>
  <si>
    <t>XP_003635118</t>
  </si>
  <si>
    <t>VIT_200s0400g00020</t>
  </si>
  <si>
    <t>lrr receptor-like serine threonine-protein kinase fls2-like</t>
  </si>
  <si>
    <t>gi|359496699|ref|XP_003635304.1|PREDICTED: LRR receptor-like serine/threonine-protein kinase GSO2-like [Vitis vinifera]</t>
  </si>
  <si>
    <t>XP_003635304</t>
  </si>
  <si>
    <t>VIT_206s0009g02860</t>
  </si>
  <si>
    <t>flavonoid 3 -hydroxylase</t>
  </si>
  <si>
    <t>gi|225469436|ref|XP_002267849.1|PREDICTED: flavonoid 3,5-hydroxylase 2 isoform 2 [Vitis vinifera]</t>
  </si>
  <si>
    <t>XP_002267849</t>
  </si>
  <si>
    <t>VIT_200s2249g00010</t>
  </si>
  <si>
    <t>glabra2 expression modulator</t>
  </si>
  <si>
    <t>gi|359497754|ref|XP_002263473.2|PREDICTED: putative GEM-like protein 3, partial [Vitis vinifera]</t>
  </si>
  <si>
    <t>XP_002263473</t>
  </si>
  <si>
    <t>VIT_214s0036g00100</t>
  </si>
  <si>
    <t>gi|359488103|ref|XP_002263579.2|PREDICTED: disease resistance protein At4g27190-like [Vitis vinifera]</t>
  </si>
  <si>
    <t>XP_002263579</t>
  </si>
  <si>
    <t>VIT_214s0036g00310</t>
  </si>
  <si>
    <t>gi|302143649|emb|CBI22402.3|unnamed protein product [Vitis vinifera]</t>
  </si>
  <si>
    <t>CBI22402</t>
  </si>
  <si>
    <t>VIT_205s0077g01730</t>
  </si>
  <si>
    <t>uncharacterized protein loc100243551</t>
  </si>
  <si>
    <t>gi|359477234|ref|XP_002264661.2|PREDICTED: uncharacterized protein LOC100243551 [Vitis vinifera]</t>
  </si>
  <si>
    <t>XP_002264661</t>
  </si>
  <si>
    <t>VIT_214s0036g00330</t>
  </si>
  <si>
    <t>gi|359488095|ref|XP_002270726.2|PREDICTED: probable disease resistance protein At4g27220-like [Vitis vinifera]</t>
  </si>
  <si>
    <t>XP_002270726</t>
  </si>
  <si>
    <t>gi|147865073|emb|CAN83232.1|hypothetical protein VITISV_021876 [Vitis vinifera]</t>
  </si>
  <si>
    <t>CAN83232</t>
  </si>
  <si>
    <t>VIT_207s0197g00230</t>
  </si>
  <si>
    <t>VIT_213s0084g00840</t>
  </si>
  <si>
    <t>gi|296087866|emb|CBI35122.3|unnamed protein product [Vitis vinifera]</t>
  </si>
  <si>
    <t>CBI35122</t>
  </si>
  <si>
    <t>VIT_200s0267g00030</t>
  </si>
  <si>
    <t>gi|359496186|ref|XP_003635173.1|PREDICTED: uncharacterized protein LOC100852932 [Vitis vinifera]</t>
  </si>
  <si>
    <t>XP_003635173</t>
  </si>
  <si>
    <t>VIT_211s0016g05780</t>
  </si>
  <si>
    <t>gi|297738999|emb|CBI28244.3|unnamed protein product [Vitis vinifera]</t>
  </si>
  <si>
    <t>CBI28244</t>
  </si>
  <si>
    <t>VIT_216s0022g00650</t>
  </si>
  <si>
    <t>uncharacterized protein loc100855055</t>
  </si>
  <si>
    <t>gi|296084199|emb|CBI24587.3|unnamed protein product [Vitis vinifera]</t>
  </si>
  <si>
    <t>CBI24587</t>
  </si>
  <si>
    <t>VIT_206s0009g02873</t>
  </si>
  <si>
    <t>gi|225469432|ref|XP_002265823.1|PREDICTED: flavonoid 3,5-hydroxylase 2-like [Vitis vinifera]</t>
  </si>
  <si>
    <t>XP_002265823</t>
  </si>
  <si>
    <t>VIT_200s0245g00030</t>
  </si>
  <si>
    <t>uncharacterized protein loc100852932</t>
  </si>
  <si>
    <t>gi|296090529|emb|CBI40879.3|unnamed protein product [Vitis vinifera]</t>
  </si>
  <si>
    <t>CBI40879</t>
  </si>
  <si>
    <t>VIT_206s0009g02920</t>
  </si>
  <si>
    <t>gi|359479096|ref|XP_002267798.2|PREDICTED: flavonoid 3,5-hydroxylase 2-like [Vitis vinifera]</t>
  </si>
  <si>
    <t>XP_002267798</t>
  </si>
  <si>
    <t>VIT_206s0009g02880</t>
  </si>
  <si>
    <t>gi|111144659|gb|ABH06585.1|flavonoid 35 hydroxylase [Vitis vinifera]</t>
  </si>
  <si>
    <t>ABH06585</t>
  </si>
  <si>
    <t>VIT_206s0009g02970</t>
  </si>
  <si>
    <t>gi|359479086|ref|XP_003632212.1|PREDICTED: flavonoid 3,5-hydroxylase 2-like [Vitis vinifera]</t>
  </si>
  <si>
    <t>XP_003632212</t>
  </si>
  <si>
    <t>VIT_204s0079g00710</t>
  </si>
  <si>
    <t>gi|225466269|ref|XP_002272053.1|PREDICTED: glutathione S-transferase F11 [Vitis vinifera] &gt;gi|297738163|emb|CBI27364.3| unnamed protein product [Vitis vinifera]</t>
  </si>
  <si>
    <t>XP_002272053</t>
  </si>
  <si>
    <t>VIT_206s0009g02840</t>
  </si>
  <si>
    <t>flavonoid 3 -hydroxylase 2</t>
  </si>
  <si>
    <t>gi|359479120|ref|XP_003632220.1|PREDICTED: flavonoid 3,5-hydroxylase 2 [Vitis vinifera]</t>
  </si>
  <si>
    <t>XP_003632220</t>
  </si>
  <si>
    <t>VIT_206s0009g02805</t>
  </si>
  <si>
    <t>gi|359479267|ref|XP_002262733.2|PREDICTED: flavonoid 3,5-hydroxylase 1-like [Vitis vinifera]</t>
  </si>
  <si>
    <t>XP_002262733</t>
  </si>
  <si>
    <t>VIT_200s0256g00120</t>
  </si>
  <si>
    <t>gi|359496082|ref|XP_002266101.2|PREDICTED: uncharacterized protein LOC100245282 [Vitis vinifera]</t>
  </si>
  <si>
    <t>XP_002266101</t>
  </si>
  <si>
    <t>VIT_206s0009g02830</t>
  </si>
  <si>
    <t>gi|359479274|ref|XP_003632247.1|PREDICTED: flavonoid 3,5-hydroxylase 2 [Vitis vinifera]</t>
  </si>
  <si>
    <t>XP_003632247</t>
  </si>
  <si>
    <t>VIT_207s0104g01800</t>
  </si>
  <si>
    <t>glutathione s-transferase f13</t>
  </si>
  <si>
    <t>gi|225436699|ref|XP_002263386.1|PREDICTED: glutathione S-transferase F13 [Vitis vinifera] &gt;gi|296086588|emb|CBI32223.3| unnamed protein product [Vitis vinifera]</t>
  </si>
  <si>
    <t>XP_002263386</t>
  </si>
  <si>
    <t>VIT_200s0269g00140</t>
  </si>
  <si>
    <t>gi|359495696|ref|XP_003635063.1|PREDICTED: uncharacterized protein LOC100854349 [Vitis vinifera]</t>
  </si>
  <si>
    <t>XP_003635063</t>
  </si>
  <si>
    <t>VIT_206s0009g02810</t>
  </si>
  <si>
    <t>gi|359479122|ref|XP_003632221.1|PREDICTED: flavonoid 3,5-hydroxylase 2-like [Vitis vinifera]</t>
  </si>
  <si>
    <t>XP_003632221</t>
  </si>
  <si>
    <t>VIT_206s0009g02846</t>
  </si>
  <si>
    <t>VIT_207s0104g01650</t>
  </si>
  <si>
    <t>potassium transporter 5</t>
  </si>
  <si>
    <t>gi|296086602|emb|CBI32237.3|unnamed protein product [Vitis vinifera]</t>
  </si>
  <si>
    <t>CBI32237</t>
  </si>
  <si>
    <t>VIT_206s0004g02680.5</t>
  </si>
  <si>
    <t>gi|225435345|ref|XP_002285246.1|PREDICTED: cytokinin riboside 5-monophosphate phosphoribohydrolase LOG1-like [Vitis vinifera]"</t>
  </si>
  <si>
    <t>XP_002285246</t>
  </si>
  <si>
    <t>VIT_206s0004g02680.2</t>
  </si>
  <si>
    <t>VIT_206s0004g02680.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Fill="1"/>
    <xf numFmtId="164" fontId="0" fillId="0" borderId="0" xfId="0" applyNumberFormat="1" applyFill="1"/>
    <xf numFmtId="11" fontId="0" fillId="0" borderId="0" xfId="0" applyNumberFormat="1" applyFill="1"/>
    <xf numFmtId="0" fontId="0" fillId="0" borderId="0" xfId="0" applyFont="1" applyFill="1"/>
    <xf numFmtId="164" fontId="0" fillId="0" borderId="0" xfId="0" applyNumberFormat="1" applyFont="1" applyFill="1"/>
    <xf numFmtId="11" fontId="0" fillId="0" borderId="0" xfId="0" applyNumberFormat="1" applyFont="1" applyFill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76"/>
  <sheetViews>
    <sheetView tabSelected="1" workbookViewId="0">
      <selection activeCell="D8" sqref="D8"/>
    </sheetView>
  </sheetViews>
  <sheetFormatPr baseColWidth="10" defaultRowHeight="16" x14ac:dyDescent="0.2"/>
  <cols>
    <col min="1" max="1" width="24.5" style="1" customWidth="1"/>
    <col min="2" max="2" width="13.33203125" style="1" bestFit="1" customWidth="1"/>
    <col min="3" max="7" width="10.83203125" style="1"/>
    <col min="8" max="8" width="52.6640625" style="1" customWidth="1"/>
    <col min="9" max="9" width="15.5" style="1" customWidth="1"/>
    <col min="10" max="10" width="102.1640625" style="1" customWidth="1"/>
    <col min="11" max="11" width="16.83203125" style="1" customWidth="1"/>
    <col min="12" max="16384" width="10.83203125" style="1"/>
  </cols>
  <sheetData>
    <row r="1" spans="1:1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 x14ac:dyDescent="0.2">
      <c r="A2" s="1" t="s">
        <v>17</v>
      </c>
      <c r="B2" s="2">
        <v>5.4171028789999998</v>
      </c>
      <c r="C2" s="1">
        <v>2.0815479999999999E-3</v>
      </c>
      <c r="D2" s="1">
        <v>1.5426143999999999E-2</v>
      </c>
      <c r="E2" s="1">
        <f>D2*-1</f>
        <v>-1.5426143999999999E-2</v>
      </c>
      <c r="F2" s="1">
        <v>1.1003200000000001E-4</v>
      </c>
      <c r="G2" s="1">
        <v>2.7086150000000002E-3</v>
      </c>
      <c r="H2" s="1" t="s">
        <v>18</v>
      </c>
      <c r="I2" s="1">
        <v>389</v>
      </c>
      <c r="J2" s="1" t="s">
        <v>19</v>
      </c>
      <c r="K2" s="1" t="s">
        <v>20</v>
      </c>
      <c r="L2" s="3">
        <v>1.1E-145</v>
      </c>
      <c r="M2" s="1">
        <v>79</v>
      </c>
      <c r="N2" s="1">
        <v>521.54600000000005</v>
      </c>
      <c r="O2" s="1">
        <v>333</v>
      </c>
      <c r="P2" s="1">
        <v>264</v>
      </c>
      <c r="Q2" s="1" t="s">
        <v>21</v>
      </c>
    </row>
    <row r="3" spans="1:17" x14ac:dyDescent="0.2">
      <c r="A3" s="1" t="s">
        <v>22</v>
      </c>
      <c r="B3" s="2">
        <v>2.8759713389999999</v>
      </c>
      <c r="C3" s="3">
        <v>9.6299999999999995E-8</v>
      </c>
      <c r="D3" s="3">
        <v>6.4799999999999998E-6</v>
      </c>
      <c r="E3" s="1">
        <f t="shared" ref="E3:E66" si="0">D3*-1</f>
        <v>-6.4799999999999998E-6</v>
      </c>
      <c r="F3" s="3">
        <v>5.41E-5</v>
      </c>
      <c r="G3" s="1">
        <v>1.513346E-3</v>
      </c>
      <c r="H3" s="1" t="s">
        <v>23</v>
      </c>
      <c r="I3" s="1">
        <v>77</v>
      </c>
      <c r="J3" s="1" t="s">
        <v>24</v>
      </c>
      <c r="K3" s="1" t="s">
        <v>25</v>
      </c>
      <c r="L3" s="3">
        <v>3.2499999999999997E-38</v>
      </c>
      <c r="M3" s="1">
        <v>100</v>
      </c>
      <c r="N3" s="1">
        <v>162.155</v>
      </c>
      <c r="O3" s="1">
        <v>77</v>
      </c>
      <c r="P3" s="1">
        <v>77</v>
      </c>
      <c r="Q3" s="1" t="s">
        <v>21</v>
      </c>
    </row>
    <row r="4" spans="1:17" x14ac:dyDescent="0.2">
      <c r="A4" s="1" t="s">
        <v>26</v>
      </c>
      <c r="B4" s="2">
        <v>2.6854500219999999</v>
      </c>
      <c r="C4" s="3">
        <v>5.2299999999999999E-13</v>
      </c>
      <c r="D4" s="3">
        <v>1.86E-10</v>
      </c>
      <c r="E4" s="1">
        <f t="shared" si="0"/>
        <v>-1.86E-10</v>
      </c>
      <c r="F4" s="1">
        <v>4.04213E-4</v>
      </c>
      <c r="G4" s="1">
        <v>7.6286059999999996E-3</v>
      </c>
      <c r="H4" s="1" t="s">
        <v>27</v>
      </c>
      <c r="I4" s="1">
        <v>88</v>
      </c>
      <c r="J4" s="1" t="s">
        <v>28</v>
      </c>
      <c r="K4" s="1" t="s">
        <v>29</v>
      </c>
      <c r="L4" s="3">
        <v>4.4899999999999998E-8</v>
      </c>
      <c r="M4" s="1">
        <v>46</v>
      </c>
      <c r="N4" s="1">
        <v>62.003</v>
      </c>
      <c r="O4" s="1">
        <v>75</v>
      </c>
      <c r="P4" s="1">
        <v>35</v>
      </c>
      <c r="Q4" s="1" t="s">
        <v>21</v>
      </c>
    </row>
    <row r="5" spans="1:17" x14ac:dyDescent="0.2">
      <c r="A5" s="1" t="s">
        <v>30</v>
      </c>
      <c r="B5" s="2">
        <v>2.5961448699999998</v>
      </c>
      <c r="C5" s="1">
        <v>5.3554930000000002E-3</v>
      </c>
      <c r="D5" s="1">
        <v>3.0971025999999999E-2</v>
      </c>
      <c r="E5" s="1">
        <f t="shared" si="0"/>
        <v>-3.0971025999999999E-2</v>
      </c>
      <c r="F5" s="3">
        <v>6.5899999999999998E-9</v>
      </c>
      <c r="G5" s="3">
        <v>6.99E-7</v>
      </c>
      <c r="H5" s="1" t="s">
        <v>31</v>
      </c>
      <c r="I5" s="1">
        <v>323</v>
      </c>
      <c r="J5" s="1" t="s">
        <v>32</v>
      </c>
      <c r="K5" s="1" t="s">
        <v>33</v>
      </c>
      <c r="L5" s="3">
        <v>3.4899999999999999E-180</v>
      </c>
      <c r="M5" s="1">
        <v>96</v>
      </c>
      <c r="N5" s="1">
        <v>635.56500000000005</v>
      </c>
      <c r="O5" s="1">
        <v>323</v>
      </c>
      <c r="P5" s="1">
        <v>312</v>
      </c>
      <c r="Q5" s="1" t="s">
        <v>21</v>
      </c>
    </row>
    <row r="6" spans="1:17" x14ac:dyDescent="0.2">
      <c r="A6" s="1" t="s">
        <v>34</v>
      </c>
      <c r="B6" s="2">
        <v>2.5772059710000002</v>
      </c>
      <c r="C6" s="3">
        <v>9.5199999999999995E-7</v>
      </c>
      <c r="D6" s="3">
        <v>4.0599999999999998E-5</v>
      </c>
      <c r="E6" s="1">
        <f t="shared" si="0"/>
        <v>-4.0599999999999998E-5</v>
      </c>
      <c r="F6" s="3">
        <v>2.3499999999999999E-8</v>
      </c>
      <c r="G6" s="3">
        <v>2.12E-6</v>
      </c>
      <c r="H6" s="1" t="s">
        <v>31</v>
      </c>
      <c r="I6" s="1">
        <v>180</v>
      </c>
      <c r="J6" s="1" t="s">
        <v>35</v>
      </c>
      <c r="K6" s="1" t="s">
        <v>36</v>
      </c>
      <c r="L6" s="3">
        <v>8.7200000000000002E-90</v>
      </c>
      <c r="M6" s="1">
        <v>90</v>
      </c>
      <c r="N6" s="1">
        <v>333.56900000000002</v>
      </c>
      <c r="O6" s="1">
        <v>180</v>
      </c>
      <c r="P6" s="1">
        <v>163</v>
      </c>
      <c r="Q6" s="1" t="s">
        <v>21</v>
      </c>
    </row>
    <row r="7" spans="1:17" x14ac:dyDescent="0.2">
      <c r="A7" s="1" t="s">
        <v>37</v>
      </c>
      <c r="B7" s="2">
        <v>2.5638869550000001</v>
      </c>
      <c r="C7" s="3">
        <v>2.88E-8</v>
      </c>
      <c r="D7" s="3">
        <v>2.43E-6</v>
      </c>
      <c r="E7" s="1">
        <f t="shared" si="0"/>
        <v>-2.43E-6</v>
      </c>
      <c r="F7" s="3">
        <v>1.26E-5</v>
      </c>
      <c r="G7" s="1">
        <v>4.6595600000000001E-4</v>
      </c>
      <c r="H7" s="1" t="s">
        <v>23</v>
      </c>
      <c r="I7" s="1">
        <v>114</v>
      </c>
      <c r="J7" s="1" t="s">
        <v>38</v>
      </c>
      <c r="K7" s="1" t="s">
        <v>39</v>
      </c>
      <c r="L7" s="3">
        <v>2.9600000000000001E-42</v>
      </c>
      <c r="M7" s="1">
        <v>78</v>
      </c>
      <c r="N7" s="1">
        <v>175.637</v>
      </c>
      <c r="O7" s="1">
        <v>114</v>
      </c>
      <c r="P7" s="1">
        <v>89</v>
      </c>
      <c r="Q7" s="1" t="s">
        <v>21</v>
      </c>
    </row>
    <row r="8" spans="1:17" x14ac:dyDescent="0.2">
      <c r="A8" s="1" t="s">
        <v>40</v>
      </c>
      <c r="B8" s="2">
        <v>2.478261738</v>
      </c>
      <c r="C8" s="3">
        <v>1.3799999999999999E-6</v>
      </c>
      <c r="D8" s="3">
        <v>5.52E-5</v>
      </c>
      <c r="E8" s="1">
        <f t="shared" si="0"/>
        <v>-5.52E-5</v>
      </c>
      <c r="F8" s="1">
        <v>4.5630260000000004E-3</v>
      </c>
      <c r="G8" s="1">
        <v>4.5591254999999997E-2</v>
      </c>
      <c r="H8" s="1" t="s">
        <v>41</v>
      </c>
      <c r="I8" s="1">
        <v>207</v>
      </c>
      <c r="J8" s="1" t="s">
        <v>42</v>
      </c>
      <c r="K8" s="1" t="s">
        <v>43</v>
      </c>
      <c r="L8" s="3">
        <v>8.7900000000000002E-82</v>
      </c>
      <c r="M8" s="1">
        <v>75</v>
      </c>
      <c r="N8" s="1">
        <v>307.375</v>
      </c>
      <c r="O8" s="1">
        <v>207</v>
      </c>
      <c r="P8" s="1">
        <v>156</v>
      </c>
      <c r="Q8" s="1" t="s">
        <v>21</v>
      </c>
    </row>
    <row r="9" spans="1:17" x14ac:dyDescent="0.2">
      <c r="A9" s="1" t="s">
        <v>40</v>
      </c>
      <c r="B9" s="2">
        <v>2.478261738</v>
      </c>
      <c r="C9" s="3">
        <v>1.3799999999999999E-6</v>
      </c>
      <c r="D9" s="3">
        <v>5.52E-5</v>
      </c>
      <c r="E9" s="1">
        <f t="shared" si="0"/>
        <v>-5.52E-5</v>
      </c>
      <c r="F9" s="1">
        <v>4.5630260000000004E-3</v>
      </c>
      <c r="G9" s="1">
        <v>4.5591254999999997E-2</v>
      </c>
      <c r="H9" s="1" t="s">
        <v>41</v>
      </c>
      <c r="I9" s="1">
        <v>267</v>
      </c>
      <c r="J9" s="1" t="s">
        <v>42</v>
      </c>
      <c r="K9" s="1" t="s">
        <v>43</v>
      </c>
      <c r="L9" s="3">
        <v>3.0999999999999998E-119</v>
      </c>
      <c r="M9" s="1">
        <v>80</v>
      </c>
      <c r="N9" s="1">
        <v>432.95</v>
      </c>
      <c r="O9" s="1">
        <v>267</v>
      </c>
      <c r="P9" s="1">
        <v>216</v>
      </c>
      <c r="Q9" s="1" t="s">
        <v>21</v>
      </c>
    </row>
    <row r="10" spans="1:17" x14ac:dyDescent="0.2">
      <c r="A10" s="1" t="s">
        <v>40</v>
      </c>
      <c r="B10" s="2">
        <v>2.478261738</v>
      </c>
      <c r="C10" s="3">
        <v>1.3799999999999999E-6</v>
      </c>
      <c r="D10" s="3">
        <v>5.52E-5</v>
      </c>
      <c r="E10" s="1">
        <f t="shared" si="0"/>
        <v>-5.52E-5</v>
      </c>
      <c r="F10" s="1">
        <v>4.5630260000000004E-3</v>
      </c>
      <c r="G10" s="1">
        <v>4.5591254999999997E-2</v>
      </c>
      <c r="H10" s="1" t="s">
        <v>31</v>
      </c>
      <c r="I10" s="1">
        <v>156</v>
      </c>
      <c r="J10" s="1" t="s">
        <v>42</v>
      </c>
      <c r="K10" s="1" t="s">
        <v>43</v>
      </c>
      <c r="L10" s="3">
        <v>5.8499999999999996E-50</v>
      </c>
      <c r="M10" s="1">
        <v>67</v>
      </c>
      <c r="N10" s="1">
        <v>201.06</v>
      </c>
      <c r="O10" s="1">
        <v>156</v>
      </c>
      <c r="P10" s="1">
        <v>105</v>
      </c>
      <c r="Q10" s="1" t="s">
        <v>21</v>
      </c>
    </row>
    <row r="11" spans="1:17" x14ac:dyDescent="0.2">
      <c r="A11" s="1" t="s">
        <v>44</v>
      </c>
      <c r="B11" s="2">
        <v>2.4113218569999999</v>
      </c>
      <c r="C11" s="1">
        <v>7.2588999999999998E-4</v>
      </c>
      <c r="D11" s="1">
        <v>6.9981840000000002E-3</v>
      </c>
      <c r="E11" s="1">
        <f t="shared" si="0"/>
        <v>-6.9981840000000002E-3</v>
      </c>
      <c r="F11" s="3">
        <v>6.0800000000000001E-5</v>
      </c>
      <c r="G11" s="1">
        <v>1.6747800000000001E-3</v>
      </c>
      <c r="H11" s="1" t="s">
        <v>45</v>
      </c>
      <c r="I11" s="1">
        <v>555</v>
      </c>
      <c r="J11" s="1" t="s">
        <v>46</v>
      </c>
      <c r="K11" s="1" t="s">
        <v>47</v>
      </c>
      <c r="L11" s="3">
        <v>1.5899999999999999E-178</v>
      </c>
      <c r="M11" s="1">
        <v>93</v>
      </c>
      <c r="N11" s="1">
        <v>631.32799999999997</v>
      </c>
      <c r="O11" s="1">
        <v>334</v>
      </c>
      <c r="P11" s="1">
        <v>311</v>
      </c>
      <c r="Q11" s="1" t="s">
        <v>21</v>
      </c>
    </row>
    <row r="12" spans="1:17" x14ac:dyDescent="0.2">
      <c r="A12" s="1" t="s">
        <v>48</v>
      </c>
      <c r="B12" s="2">
        <v>2.358178638</v>
      </c>
      <c r="C12" s="3">
        <v>3.6199999999999997E-15</v>
      </c>
      <c r="D12" s="3">
        <v>2.1100000000000001E-12</v>
      </c>
      <c r="E12" s="1">
        <f t="shared" si="0"/>
        <v>-2.1100000000000001E-12</v>
      </c>
      <c r="F12" s="3">
        <v>1.0999999999999999E-19</v>
      </c>
      <c r="G12" s="3">
        <v>1.58E-16</v>
      </c>
      <c r="H12" s="1" t="s">
        <v>49</v>
      </c>
      <c r="I12" s="1">
        <v>199</v>
      </c>
      <c r="J12" s="1" t="s">
        <v>50</v>
      </c>
      <c r="K12" s="1" t="s">
        <v>51</v>
      </c>
      <c r="L12" s="3">
        <v>8.5699999999999996E-89</v>
      </c>
      <c r="M12" s="1">
        <v>84</v>
      </c>
      <c r="N12" s="1">
        <v>330.87200000000001</v>
      </c>
      <c r="O12" s="1">
        <v>199</v>
      </c>
      <c r="P12" s="1">
        <v>169</v>
      </c>
      <c r="Q12" s="1" t="s">
        <v>21</v>
      </c>
    </row>
    <row r="13" spans="1:17" x14ac:dyDescent="0.2">
      <c r="A13" s="1" t="s">
        <v>48</v>
      </c>
      <c r="B13" s="2">
        <v>2.358178638</v>
      </c>
      <c r="C13" s="3">
        <v>3.6199999999999997E-15</v>
      </c>
      <c r="D13" s="3">
        <v>2.1100000000000001E-12</v>
      </c>
      <c r="E13" s="1">
        <f t="shared" si="0"/>
        <v>-2.1100000000000001E-12</v>
      </c>
      <c r="F13" s="3">
        <v>1.0999999999999999E-19</v>
      </c>
      <c r="G13" s="3">
        <v>1.58E-16</v>
      </c>
      <c r="H13" s="1" t="s">
        <v>49</v>
      </c>
      <c r="I13" s="1">
        <v>198</v>
      </c>
      <c r="J13" s="1" t="s">
        <v>50</v>
      </c>
      <c r="K13" s="1" t="s">
        <v>51</v>
      </c>
      <c r="L13" s="3">
        <v>8.1600000000000007E-87</v>
      </c>
      <c r="M13" s="1">
        <v>84</v>
      </c>
      <c r="N13" s="1">
        <v>323.93900000000002</v>
      </c>
      <c r="O13" s="1">
        <v>195</v>
      </c>
      <c r="P13" s="1">
        <v>165</v>
      </c>
      <c r="Q13" s="1" t="s">
        <v>21</v>
      </c>
    </row>
    <row r="14" spans="1:17" x14ac:dyDescent="0.2">
      <c r="A14" s="1" t="s">
        <v>52</v>
      </c>
      <c r="B14" s="2">
        <v>2.2901978070000002</v>
      </c>
      <c r="C14" s="1">
        <v>4.2029770000000001E-3</v>
      </c>
      <c r="D14" s="1">
        <v>2.6118142E-2</v>
      </c>
      <c r="E14" s="1">
        <f t="shared" si="0"/>
        <v>-2.6118142E-2</v>
      </c>
      <c r="F14" s="3">
        <v>2.3E-5</v>
      </c>
      <c r="G14" s="1">
        <v>7.6379499999999995E-4</v>
      </c>
      <c r="H14" s="1" t="s">
        <v>53</v>
      </c>
      <c r="I14" s="1">
        <v>214</v>
      </c>
      <c r="J14" s="1" t="s">
        <v>54</v>
      </c>
      <c r="K14" s="1" t="s">
        <v>55</v>
      </c>
      <c r="L14" s="3">
        <v>9.3500000000000009E-109</v>
      </c>
      <c r="M14" s="1">
        <v>100</v>
      </c>
      <c r="N14" s="1">
        <v>397.12700000000001</v>
      </c>
      <c r="O14" s="1">
        <v>189</v>
      </c>
      <c r="P14" s="1">
        <v>189</v>
      </c>
      <c r="Q14" s="1" t="s">
        <v>21</v>
      </c>
    </row>
    <row r="15" spans="1:17" x14ac:dyDescent="0.2">
      <c r="A15" s="1" t="s">
        <v>56</v>
      </c>
      <c r="B15" s="2">
        <v>2.1595905910000002</v>
      </c>
      <c r="C15" s="1">
        <v>2.8272399999999999E-4</v>
      </c>
      <c r="D15" s="1">
        <v>3.4226690000000001E-3</v>
      </c>
      <c r="E15" s="1">
        <f t="shared" si="0"/>
        <v>-3.4226690000000001E-3</v>
      </c>
      <c r="F15" s="1">
        <v>3.2689389999999998E-3</v>
      </c>
      <c r="G15" s="1">
        <v>3.5874165999999999E-2</v>
      </c>
      <c r="H15" s="1" t="s">
        <v>57</v>
      </c>
      <c r="I15" s="1">
        <v>223</v>
      </c>
      <c r="J15" s="1" t="s">
        <v>58</v>
      </c>
      <c r="K15" s="1" t="s">
        <v>59</v>
      </c>
      <c r="L15" s="3">
        <v>3.2899999999999998E-35</v>
      </c>
      <c r="M15" s="1">
        <v>49</v>
      </c>
      <c r="N15" s="1">
        <v>152.91</v>
      </c>
      <c r="O15" s="1">
        <v>223</v>
      </c>
      <c r="P15" s="1">
        <v>110</v>
      </c>
      <c r="Q15" s="1" t="s">
        <v>21</v>
      </c>
    </row>
    <row r="16" spans="1:17" x14ac:dyDescent="0.2">
      <c r="A16" s="1" t="s">
        <v>60</v>
      </c>
      <c r="B16" s="2">
        <v>2.119964392</v>
      </c>
      <c r="C16" s="3">
        <v>5.4399999999999998E-10</v>
      </c>
      <c r="D16" s="3">
        <v>8.4699999999999997E-8</v>
      </c>
      <c r="E16" s="1">
        <f t="shared" si="0"/>
        <v>-8.4699999999999997E-8</v>
      </c>
      <c r="F16" s="1">
        <v>8.0936699999999996E-4</v>
      </c>
      <c r="G16" s="1">
        <v>1.312345E-2</v>
      </c>
      <c r="H16" s="1" t="s">
        <v>18</v>
      </c>
      <c r="I16" s="1">
        <v>177</v>
      </c>
      <c r="J16" s="1" t="s">
        <v>61</v>
      </c>
      <c r="K16" s="1" t="s">
        <v>62</v>
      </c>
      <c r="L16" s="3">
        <v>2.4999999999999998E-97</v>
      </c>
      <c r="M16" s="1">
        <v>100</v>
      </c>
      <c r="N16" s="1">
        <v>358.60700000000003</v>
      </c>
      <c r="O16" s="1">
        <v>177</v>
      </c>
      <c r="P16" s="1">
        <v>177</v>
      </c>
      <c r="Q16" s="1" t="s">
        <v>21</v>
      </c>
    </row>
    <row r="17" spans="1:17" x14ac:dyDescent="0.2">
      <c r="A17" s="1" t="s">
        <v>63</v>
      </c>
      <c r="B17" s="2">
        <v>1.996431531</v>
      </c>
      <c r="C17" s="1">
        <v>2.153191E-3</v>
      </c>
      <c r="D17" s="1">
        <v>1.5796153E-2</v>
      </c>
      <c r="E17" s="1">
        <f t="shared" si="0"/>
        <v>-1.5796153E-2</v>
      </c>
      <c r="F17" s="1">
        <v>3.447318E-3</v>
      </c>
      <c r="G17" s="1">
        <v>3.6995805E-2</v>
      </c>
      <c r="H17" s="1" t="s">
        <v>64</v>
      </c>
      <c r="I17" s="1">
        <v>146</v>
      </c>
      <c r="J17" s="1" t="s">
        <v>65</v>
      </c>
      <c r="K17" s="1" t="s">
        <v>66</v>
      </c>
      <c r="L17" s="3">
        <v>4.7399999999999999E-79</v>
      </c>
      <c r="M17" s="1">
        <v>100</v>
      </c>
      <c r="N17" s="1">
        <v>297.745</v>
      </c>
      <c r="O17" s="1">
        <v>146</v>
      </c>
      <c r="P17" s="1">
        <v>146</v>
      </c>
      <c r="Q17" s="1" t="s">
        <v>21</v>
      </c>
    </row>
    <row r="18" spans="1:17" x14ac:dyDescent="0.2">
      <c r="A18" s="1" t="s">
        <v>67</v>
      </c>
      <c r="B18" s="2">
        <v>1.9840607050000001</v>
      </c>
      <c r="C18" s="1">
        <v>3.036796E-3</v>
      </c>
      <c r="D18" s="1">
        <v>2.0555868000000001E-2</v>
      </c>
      <c r="E18" s="1">
        <f t="shared" si="0"/>
        <v>-2.0555868000000001E-2</v>
      </c>
      <c r="F18" s="1">
        <v>2.5630899999999997E-4</v>
      </c>
      <c r="G18" s="1">
        <v>5.3447199999999999E-3</v>
      </c>
      <c r="H18" s="1" t="s">
        <v>68</v>
      </c>
      <c r="I18" s="1">
        <v>60</v>
      </c>
      <c r="J18" s="1" t="s">
        <v>69</v>
      </c>
      <c r="K18" s="1" t="s">
        <v>70</v>
      </c>
      <c r="L18" s="3">
        <v>1.18E-17</v>
      </c>
      <c r="M18" s="1">
        <v>81</v>
      </c>
      <c r="N18" s="1">
        <v>93.589299999999994</v>
      </c>
      <c r="O18" s="1">
        <v>60</v>
      </c>
      <c r="P18" s="1">
        <v>49</v>
      </c>
      <c r="Q18" s="1" t="s">
        <v>21</v>
      </c>
    </row>
    <row r="19" spans="1:17" x14ac:dyDescent="0.2">
      <c r="A19" s="1" t="s">
        <v>71</v>
      </c>
      <c r="B19" s="2">
        <v>1.826632061</v>
      </c>
      <c r="C19" s="3">
        <v>4.7700000000000005E-7</v>
      </c>
      <c r="D19" s="3">
        <v>2.34E-5</v>
      </c>
      <c r="E19" s="1">
        <f t="shared" si="0"/>
        <v>-2.34E-5</v>
      </c>
      <c r="F19" s="1">
        <v>7.1373499999999996E-4</v>
      </c>
      <c r="G19" s="1">
        <v>1.1927937E-2</v>
      </c>
      <c r="H19" s="1" t="s">
        <v>72</v>
      </c>
      <c r="I19" s="1">
        <v>155</v>
      </c>
      <c r="J19" s="1" t="s">
        <v>73</v>
      </c>
      <c r="K19" s="1" t="s">
        <v>74</v>
      </c>
      <c r="L19" s="3">
        <v>1.17E-20</v>
      </c>
      <c r="M19" s="1">
        <v>100</v>
      </c>
      <c r="N19" s="1">
        <v>103.605</v>
      </c>
      <c r="O19" s="1">
        <v>48</v>
      </c>
      <c r="P19" s="1">
        <v>48</v>
      </c>
      <c r="Q19" s="1" t="s">
        <v>21</v>
      </c>
    </row>
    <row r="20" spans="1:17" x14ac:dyDescent="0.2">
      <c r="A20" s="1" t="s">
        <v>75</v>
      </c>
      <c r="B20" s="2">
        <v>1.8133865659999999</v>
      </c>
      <c r="C20" s="3">
        <v>3.4499999999999998E-7</v>
      </c>
      <c r="D20" s="3">
        <v>1.84E-5</v>
      </c>
      <c r="E20" s="1">
        <f t="shared" si="0"/>
        <v>-1.84E-5</v>
      </c>
      <c r="F20" s="1">
        <v>6.3548800000000003E-4</v>
      </c>
      <c r="G20" s="1">
        <v>1.0933205E-2</v>
      </c>
      <c r="H20" s="1" t="s">
        <v>31</v>
      </c>
      <c r="I20" s="1">
        <v>93</v>
      </c>
      <c r="J20" s="1" t="s">
        <v>76</v>
      </c>
      <c r="K20" s="1" t="s">
        <v>77</v>
      </c>
      <c r="L20" s="3">
        <v>5.72E-36</v>
      </c>
      <c r="M20" s="1">
        <v>84</v>
      </c>
      <c r="N20" s="1">
        <v>154.45099999999999</v>
      </c>
      <c r="O20" s="1">
        <v>93</v>
      </c>
      <c r="P20" s="1">
        <v>79</v>
      </c>
      <c r="Q20" s="1" t="s">
        <v>21</v>
      </c>
    </row>
    <row r="21" spans="1:17" x14ac:dyDescent="0.2">
      <c r="A21" s="1" t="s">
        <v>78</v>
      </c>
      <c r="B21" s="2">
        <v>1.789928865</v>
      </c>
      <c r="C21" s="3">
        <v>7.6200000000000006E-11</v>
      </c>
      <c r="D21" s="3">
        <v>1.5399999999999999E-8</v>
      </c>
      <c r="E21" s="1">
        <f t="shared" si="0"/>
        <v>-1.5399999999999999E-8</v>
      </c>
      <c r="F21" s="3">
        <v>1.8300000000000001E-6</v>
      </c>
      <c r="G21" s="3">
        <v>9.1299999999999997E-5</v>
      </c>
      <c r="H21" s="1" t="s">
        <v>79</v>
      </c>
      <c r="I21" s="1">
        <v>193</v>
      </c>
      <c r="J21" s="1" t="s">
        <v>80</v>
      </c>
      <c r="K21" s="1" t="s">
        <v>81</v>
      </c>
      <c r="L21" s="3">
        <v>2.25E-88</v>
      </c>
      <c r="M21" s="1">
        <v>100</v>
      </c>
      <c r="N21" s="1">
        <v>329.33100000000002</v>
      </c>
      <c r="O21" s="1">
        <v>163</v>
      </c>
      <c r="P21" s="1">
        <v>163</v>
      </c>
      <c r="Q21" s="1" t="s">
        <v>21</v>
      </c>
    </row>
    <row r="22" spans="1:17" x14ac:dyDescent="0.2">
      <c r="A22" s="1" t="s">
        <v>82</v>
      </c>
      <c r="B22" s="2">
        <v>1.7779199480000001</v>
      </c>
      <c r="C22" s="1">
        <v>2.3990579999999999E-3</v>
      </c>
      <c r="D22" s="1">
        <v>1.7203757E-2</v>
      </c>
      <c r="E22" s="1">
        <f t="shared" si="0"/>
        <v>-1.7203757E-2</v>
      </c>
      <c r="F22" s="1">
        <v>1.971123E-3</v>
      </c>
      <c r="G22" s="1">
        <v>2.5156048E-2</v>
      </c>
      <c r="H22" s="1" t="s">
        <v>83</v>
      </c>
      <c r="I22" s="1">
        <v>353</v>
      </c>
      <c r="J22" s="1" t="s">
        <v>84</v>
      </c>
      <c r="K22" s="1" t="s">
        <v>85</v>
      </c>
      <c r="L22" s="1">
        <v>0</v>
      </c>
      <c r="M22" s="1">
        <v>92</v>
      </c>
      <c r="N22" s="1">
        <v>657.90700000000004</v>
      </c>
      <c r="O22" s="1">
        <v>352</v>
      </c>
      <c r="P22" s="1">
        <v>327</v>
      </c>
      <c r="Q22" s="1" t="s">
        <v>21</v>
      </c>
    </row>
    <row r="23" spans="1:17" x14ac:dyDescent="0.2">
      <c r="A23" s="1" t="s">
        <v>86</v>
      </c>
      <c r="B23" s="2">
        <v>1.776802215</v>
      </c>
      <c r="C23" s="3">
        <v>2.1400000000000001E-10</v>
      </c>
      <c r="D23" s="3">
        <v>3.9500000000000003E-8</v>
      </c>
      <c r="E23" s="1">
        <f t="shared" si="0"/>
        <v>-3.9500000000000003E-8</v>
      </c>
      <c r="F23" s="3">
        <v>6.92E-7</v>
      </c>
      <c r="G23" s="3">
        <v>3.8699999999999999E-5</v>
      </c>
      <c r="H23" s="1" t="s">
        <v>87</v>
      </c>
      <c r="I23" s="1">
        <v>220</v>
      </c>
      <c r="J23" s="1" t="s">
        <v>88</v>
      </c>
      <c r="K23" s="1" t="s">
        <v>89</v>
      </c>
      <c r="L23" s="3">
        <v>8.3400000000000002E-125</v>
      </c>
      <c r="M23" s="1">
        <v>100</v>
      </c>
      <c r="N23" s="1">
        <v>450.66899999999998</v>
      </c>
      <c r="O23" s="1">
        <v>220</v>
      </c>
      <c r="P23" s="1">
        <v>220</v>
      </c>
      <c r="Q23" s="1" t="s">
        <v>21</v>
      </c>
    </row>
    <row r="24" spans="1:17" x14ac:dyDescent="0.2">
      <c r="A24" s="1" t="s">
        <v>86</v>
      </c>
      <c r="B24" s="2">
        <v>1.776802215</v>
      </c>
      <c r="C24" s="3">
        <v>2.1400000000000001E-10</v>
      </c>
      <c r="D24" s="3">
        <v>3.9500000000000003E-8</v>
      </c>
      <c r="E24" s="1">
        <f t="shared" si="0"/>
        <v>-3.9500000000000003E-8</v>
      </c>
      <c r="F24" s="3">
        <v>6.92E-7</v>
      </c>
      <c r="G24" s="3">
        <v>3.8699999999999999E-5</v>
      </c>
      <c r="H24" s="1" t="s">
        <v>90</v>
      </c>
      <c r="I24" s="1">
        <v>189</v>
      </c>
      <c r="J24" s="1" t="s">
        <v>88</v>
      </c>
      <c r="K24" s="1" t="s">
        <v>89</v>
      </c>
      <c r="L24" s="3">
        <v>2.68E-106</v>
      </c>
      <c r="M24" s="1">
        <v>100</v>
      </c>
      <c r="N24" s="1">
        <v>388.65199999999999</v>
      </c>
      <c r="O24" s="1">
        <v>188</v>
      </c>
      <c r="P24" s="1">
        <v>188</v>
      </c>
      <c r="Q24" s="1" t="s">
        <v>21</v>
      </c>
    </row>
    <row r="25" spans="1:17" x14ac:dyDescent="0.2">
      <c r="A25" s="1" t="s">
        <v>91</v>
      </c>
      <c r="B25" s="2">
        <v>1.663487884</v>
      </c>
      <c r="C25" s="1">
        <v>1.9499900000000001E-4</v>
      </c>
      <c r="D25" s="1">
        <v>2.6265759999999998E-3</v>
      </c>
      <c r="E25" s="1">
        <f t="shared" si="0"/>
        <v>-2.6265759999999998E-3</v>
      </c>
      <c r="F25" s="1">
        <v>1.6950099999999999E-4</v>
      </c>
      <c r="G25" s="1">
        <v>3.8387320000000001E-3</v>
      </c>
      <c r="H25" s="1" t="s">
        <v>92</v>
      </c>
      <c r="I25" s="1">
        <v>154</v>
      </c>
      <c r="J25" s="1" t="s">
        <v>93</v>
      </c>
      <c r="K25" s="1" t="s">
        <v>94</v>
      </c>
      <c r="L25" s="3">
        <v>7.1200000000000007E-74</v>
      </c>
      <c r="M25" s="1">
        <v>88</v>
      </c>
      <c r="N25" s="1">
        <v>280.411</v>
      </c>
      <c r="O25" s="1">
        <v>154</v>
      </c>
      <c r="P25" s="1">
        <v>137</v>
      </c>
      <c r="Q25" s="1" t="s">
        <v>21</v>
      </c>
    </row>
    <row r="26" spans="1:17" x14ac:dyDescent="0.2">
      <c r="A26" s="1" t="s">
        <v>95</v>
      </c>
      <c r="B26" s="2">
        <v>1.637301728</v>
      </c>
      <c r="C26" s="3">
        <v>7.7999999999999997E-8</v>
      </c>
      <c r="D26" s="3">
        <v>5.4199999999999998E-6</v>
      </c>
      <c r="E26" s="1">
        <f t="shared" si="0"/>
        <v>-5.4199999999999998E-6</v>
      </c>
      <c r="F26" s="3">
        <v>6.5799999999999997E-18</v>
      </c>
      <c r="G26" s="3">
        <v>6.4699999999999998E-15</v>
      </c>
      <c r="H26" s="1" t="s">
        <v>96</v>
      </c>
      <c r="I26" s="1">
        <v>329</v>
      </c>
      <c r="J26" s="1" t="s">
        <v>97</v>
      </c>
      <c r="K26" s="1" t="s">
        <v>98</v>
      </c>
      <c r="L26" s="3">
        <v>9.5100000000000001E-174</v>
      </c>
      <c r="M26" s="1">
        <v>91</v>
      </c>
      <c r="N26" s="1">
        <v>614.37900000000002</v>
      </c>
      <c r="O26" s="1">
        <v>329</v>
      </c>
      <c r="P26" s="1">
        <v>302</v>
      </c>
      <c r="Q26" s="1" t="s">
        <v>21</v>
      </c>
    </row>
    <row r="27" spans="1:17" x14ac:dyDescent="0.2">
      <c r="A27" s="1" t="s">
        <v>99</v>
      </c>
      <c r="B27" s="2">
        <v>1.6210963190000001</v>
      </c>
      <c r="C27" s="3">
        <v>4.1200000000000004E-6</v>
      </c>
      <c r="D27" s="1">
        <v>1.31545E-4</v>
      </c>
      <c r="E27" s="1">
        <f t="shared" si="0"/>
        <v>-1.31545E-4</v>
      </c>
      <c r="F27" s="1">
        <v>9.7419399999999995E-4</v>
      </c>
      <c r="G27" s="1">
        <v>1.5026637000000001E-2</v>
      </c>
      <c r="H27" s="1" t="s">
        <v>100</v>
      </c>
      <c r="I27" s="1">
        <v>166</v>
      </c>
      <c r="J27" s="1" t="s">
        <v>101</v>
      </c>
      <c r="K27" s="1" t="s">
        <v>102</v>
      </c>
      <c r="L27" s="3">
        <v>1.8400000000000001E-77</v>
      </c>
      <c r="M27" s="1">
        <v>88</v>
      </c>
      <c r="N27" s="1">
        <v>292.35199999999998</v>
      </c>
      <c r="O27" s="1">
        <v>166</v>
      </c>
      <c r="P27" s="1">
        <v>147</v>
      </c>
      <c r="Q27" s="1" t="s">
        <v>21</v>
      </c>
    </row>
    <row r="28" spans="1:17" x14ac:dyDescent="0.2">
      <c r="A28" s="1" t="s">
        <v>103</v>
      </c>
      <c r="B28" s="2">
        <v>1.5459610829999999</v>
      </c>
      <c r="C28" s="3">
        <v>3.8999999999999998E-8</v>
      </c>
      <c r="D28" s="3">
        <v>3.1200000000000002E-6</v>
      </c>
      <c r="E28" s="1">
        <f t="shared" si="0"/>
        <v>-3.1200000000000002E-6</v>
      </c>
      <c r="F28" s="1">
        <v>2.998592E-3</v>
      </c>
      <c r="G28" s="1">
        <v>3.3663461999999998E-2</v>
      </c>
      <c r="H28" s="1" t="s">
        <v>23</v>
      </c>
      <c r="I28" s="1">
        <v>74</v>
      </c>
      <c r="J28" s="1" t="s">
        <v>104</v>
      </c>
      <c r="K28" s="1" t="s">
        <v>105</v>
      </c>
      <c r="L28" s="3">
        <v>8.0100000000000006E-36</v>
      </c>
      <c r="M28" s="1">
        <v>100</v>
      </c>
      <c r="N28" s="1">
        <v>154.066</v>
      </c>
      <c r="O28" s="1">
        <v>74</v>
      </c>
      <c r="P28" s="1">
        <v>74</v>
      </c>
      <c r="Q28" s="1" t="s">
        <v>21</v>
      </c>
    </row>
    <row r="29" spans="1:17" x14ac:dyDescent="0.2">
      <c r="A29" s="1" t="s">
        <v>106</v>
      </c>
      <c r="B29" s="2">
        <v>1.5234532300000001</v>
      </c>
      <c r="C29" s="1">
        <v>4.01555E-4</v>
      </c>
      <c r="D29" s="1">
        <v>4.4507929999999998E-3</v>
      </c>
      <c r="E29" s="1">
        <f t="shared" si="0"/>
        <v>-4.4507929999999998E-3</v>
      </c>
      <c r="F29" s="3">
        <v>2.4499999999999998E-7</v>
      </c>
      <c r="G29" s="3">
        <v>1.6200000000000001E-5</v>
      </c>
      <c r="H29" s="1" t="s">
        <v>18</v>
      </c>
      <c r="I29" s="1">
        <v>133</v>
      </c>
      <c r="J29" s="1" t="s">
        <v>107</v>
      </c>
      <c r="K29" s="1" t="s">
        <v>108</v>
      </c>
      <c r="L29" s="3">
        <v>7.2499999999999997E-40</v>
      </c>
      <c r="M29" s="1">
        <v>72</v>
      </c>
      <c r="N29" s="1">
        <v>167.548</v>
      </c>
      <c r="O29" s="1">
        <v>132</v>
      </c>
      <c r="P29" s="1">
        <v>96</v>
      </c>
      <c r="Q29" s="1" t="s">
        <v>21</v>
      </c>
    </row>
    <row r="30" spans="1:17" x14ac:dyDescent="0.2">
      <c r="A30" s="1" t="s">
        <v>109</v>
      </c>
      <c r="B30" s="2">
        <v>1.519186846</v>
      </c>
      <c r="C30" s="3">
        <v>1.2500000000000001E-16</v>
      </c>
      <c r="D30" s="3">
        <v>9.7399999999999994E-14</v>
      </c>
      <c r="E30" s="1">
        <f t="shared" si="0"/>
        <v>-9.7399999999999994E-14</v>
      </c>
      <c r="F30" s="1">
        <v>3.0786329999999999E-3</v>
      </c>
      <c r="G30" s="1">
        <v>3.4402621000000001E-2</v>
      </c>
      <c r="H30" s="1" t="s">
        <v>110</v>
      </c>
      <c r="I30" s="1">
        <v>222</v>
      </c>
      <c r="J30" s="1" t="s">
        <v>111</v>
      </c>
      <c r="K30" s="1" t="s">
        <v>112</v>
      </c>
      <c r="L30" s="3">
        <v>4.1099999999999999E-113</v>
      </c>
      <c r="M30" s="1">
        <v>100</v>
      </c>
      <c r="N30" s="1">
        <v>411.76400000000001</v>
      </c>
      <c r="O30" s="1">
        <v>200</v>
      </c>
      <c r="P30" s="1">
        <v>200</v>
      </c>
      <c r="Q30" s="1" t="s">
        <v>21</v>
      </c>
    </row>
    <row r="31" spans="1:17" x14ac:dyDescent="0.2">
      <c r="A31" s="1" t="s">
        <v>113</v>
      </c>
      <c r="B31" s="2">
        <v>1.5140224309999999</v>
      </c>
      <c r="C31" s="1">
        <v>1.3557200000000001E-4</v>
      </c>
      <c r="D31" s="1">
        <v>1.994081E-3</v>
      </c>
      <c r="E31" s="1">
        <f t="shared" si="0"/>
        <v>-1.994081E-3</v>
      </c>
      <c r="F31" s="3">
        <v>6.5300000000000004E-7</v>
      </c>
      <c r="G31" s="3">
        <v>3.6900000000000002E-5</v>
      </c>
      <c r="H31" s="1" t="s">
        <v>18</v>
      </c>
      <c r="I31" s="1">
        <v>82</v>
      </c>
      <c r="J31" s="1" t="s">
        <v>114</v>
      </c>
      <c r="K31" s="1" t="s">
        <v>115</v>
      </c>
      <c r="L31" s="3">
        <v>4.6699999999999999E-21</v>
      </c>
      <c r="M31" s="1">
        <v>75</v>
      </c>
      <c r="N31" s="1">
        <v>105.145</v>
      </c>
      <c r="O31" s="1">
        <v>83</v>
      </c>
      <c r="P31" s="1">
        <v>63</v>
      </c>
      <c r="Q31" s="1" t="s">
        <v>21</v>
      </c>
    </row>
    <row r="32" spans="1:17" x14ac:dyDescent="0.2">
      <c r="A32" s="1" t="s">
        <v>116</v>
      </c>
      <c r="B32" s="2">
        <v>1.4471804020000001</v>
      </c>
      <c r="C32" s="1">
        <v>7.5142990000000003E-3</v>
      </c>
      <c r="D32" s="1">
        <v>4.0007690999999998E-2</v>
      </c>
      <c r="E32" s="1">
        <f t="shared" si="0"/>
        <v>-4.0007690999999998E-2</v>
      </c>
      <c r="F32" s="1">
        <v>1.9302800000000001E-4</v>
      </c>
      <c r="G32" s="1">
        <v>4.2883890000000001E-3</v>
      </c>
      <c r="H32" s="1" t="s">
        <v>117</v>
      </c>
      <c r="I32" s="1">
        <v>94</v>
      </c>
      <c r="J32" s="1" t="s">
        <v>118</v>
      </c>
      <c r="K32" s="1" t="s">
        <v>119</v>
      </c>
      <c r="L32" s="3">
        <v>5.3500000000000001E-53</v>
      </c>
      <c r="M32" s="1">
        <v>98</v>
      </c>
      <c r="N32" s="1">
        <v>211.07499999999999</v>
      </c>
      <c r="O32" s="1">
        <v>94</v>
      </c>
      <c r="P32" s="1">
        <v>93</v>
      </c>
      <c r="Q32" s="1" t="s">
        <v>21</v>
      </c>
    </row>
    <row r="33" spans="1:17" x14ac:dyDescent="0.2">
      <c r="A33" s="1" t="s">
        <v>120</v>
      </c>
      <c r="B33" s="2">
        <v>1.4411994910000001</v>
      </c>
      <c r="C33" s="3">
        <v>2.6900000000000001E-6</v>
      </c>
      <c r="D33" s="3">
        <v>9.4400000000000004E-5</v>
      </c>
      <c r="E33" s="1">
        <f t="shared" si="0"/>
        <v>-9.4400000000000004E-5</v>
      </c>
      <c r="F33" s="1">
        <v>1.855022E-3</v>
      </c>
      <c r="G33" s="1">
        <v>2.4052203000000001E-2</v>
      </c>
      <c r="H33" s="1" t="s">
        <v>18</v>
      </c>
      <c r="I33" s="1">
        <v>187</v>
      </c>
      <c r="J33" s="1" t="s">
        <v>121</v>
      </c>
      <c r="K33" s="1" t="s">
        <v>122</v>
      </c>
      <c r="L33" s="3">
        <v>1.1200000000000001E-53</v>
      </c>
      <c r="M33" s="1">
        <v>60</v>
      </c>
      <c r="N33" s="1">
        <v>213.77199999999999</v>
      </c>
      <c r="O33" s="1">
        <v>187</v>
      </c>
      <c r="P33" s="1">
        <v>114</v>
      </c>
      <c r="Q33" s="1" t="s">
        <v>21</v>
      </c>
    </row>
    <row r="34" spans="1:17" x14ac:dyDescent="0.2">
      <c r="A34" s="1" t="s">
        <v>123</v>
      </c>
      <c r="B34" s="2">
        <v>1.4407947459999999</v>
      </c>
      <c r="C34" s="3">
        <v>5.8699999999999997E-5</v>
      </c>
      <c r="D34" s="1">
        <v>1.0614019999999999E-3</v>
      </c>
      <c r="E34" s="1">
        <f t="shared" si="0"/>
        <v>-1.0614019999999999E-3</v>
      </c>
      <c r="F34" s="1">
        <v>2.6330490000000002E-3</v>
      </c>
      <c r="G34" s="1">
        <v>3.0843822E-2</v>
      </c>
      <c r="H34" s="1" t="s">
        <v>18</v>
      </c>
      <c r="I34" s="1">
        <v>121</v>
      </c>
      <c r="J34" s="1" t="s">
        <v>124</v>
      </c>
      <c r="K34" s="1" t="s">
        <v>125</v>
      </c>
      <c r="L34" s="3">
        <v>1.09E-64</v>
      </c>
      <c r="M34" s="1">
        <v>100</v>
      </c>
      <c r="N34" s="1">
        <v>249.98</v>
      </c>
      <c r="O34" s="1">
        <v>121</v>
      </c>
      <c r="P34" s="1">
        <v>121</v>
      </c>
      <c r="Q34" s="1" t="s">
        <v>21</v>
      </c>
    </row>
    <row r="35" spans="1:17" x14ac:dyDescent="0.2">
      <c r="A35" s="1" t="s">
        <v>126</v>
      </c>
      <c r="B35" s="2">
        <v>1.4270497170000001</v>
      </c>
      <c r="C35" s="3">
        <v>3.6199999999999999E-7</v>
      </c>
      <c r="D35" s="3">
        <v>1.9199999999999999E-5</v>
      </c>
      <c r="E35" s="1">
        <f t="shared" si="0"/>
        <v>-1.9199999999999999E-5</v>
      </c>
      <c r="F35" s="1">
        <v>1.494984E-3</v>
      </c>
      <c r="G35" s="1">
        <v>2.0478209000000001E-2</v>
      </c>
      <c r="H35" s="1" t="s">
        <v>127</v>
      </c>
      <c r="I35" s="1">
        <v>152</v>
      </c>
      <c r="J35" s="1" t="s">
        <v>128</v>
      </c>
      <c r="K35" s="1" t="s">
        <v>129</v>
      </c>
      <c r="L35" s="3">
        <v>1.6400000000000001E-47</v>
      </c>
      <c r="M35" s="1">
        <v>92</v>
      </c>
      <c r="N35" s="1">
        <v>192.971</v>
      </c>
      <c r="O35" s="1">
        <v>101</v>
      </c>
      <c r="P35" s="1">
        <v>93</v>
      </c>
      <c r="Q35" s="1" t="s">
        <v>21</v>
      </c>
    </row>
    <row r="36" spans="1:17" x14ac:dyDescent="0.2">
      <c r="A36" s="1" t="s">
        <v>130</v>
      </c>
      <c r="B36" s="2">
        <v>1.366925127</v>
      </c>
      <c r="C36" s="3">
        <v>5.7700000000000004E-7</v>
      </c>
      <c r="D36" s="3">
        <v>2.72E-5</v>
      </c>
      <c r="E36" s="1">
        <f t="shared" si="0"/>
        <v>-2.72E-5</v>
      </c>
      <c r="F36" s="3">
        <v>2.88E-6</v>
      </c>
      <c r="G36" s="1">
        <v>1.3419699999999999E-4</v>
      </c>
      <c r="H36" s="1" t="s">
        <v>131</v>
      </c>
      <c r="I36" s="1">
        <v>186</v>
      </c>
      <c r="J36" s="1" t="s">
        <v>132</v>
      </c>
      <c r="K36" s="1" t="s">
        <v>133</v>
      </c>
      <c r="L36" s="3">
        <v>5.5199999999999999E-64</v>
      </c>
      <c r="M36" s="1">
        <v>78</v>
      </c>
      <c r="N36" s="1">
        <v>248.054</v>
      </c>
      <c r="O36" s="1">
        <v>164</v>
      </c>
      <c r="P36" s="1">
        <v>129</v>
      </c>
      <c r="Q36" s="1" t="s">
        <v>21</v>
      </c>
    </row>
    <row r="37" spans="1:17" x14ac:dyDescent="0.2">
      <c r="A37" s="1" t="s">
        <v>134</v>
      </c>
      <c r="B37" s="2">
        <v>1.358187477</v>
      </c>
      <c r="C37" s="3">
        <v>2.8099999999999999E-5</v>
      </c>
      <c r="D37" s="1">
        <v>5.9574900000000002E-4</v>
      </c>
      <c r="E37" s="1">
        <f t="shared" si="0"/>
        <v>-5.9574900000000002E-4</v>
      </c>
      <c r="F37" s="1">
        <v>1.171393E-3</v>
      </c>
      <c r="G37" s="1">
        <v>1.7218425999999998E-2</v>
      </c>
      <c r="H37" s="1" t="s">
        <v>135</v>
      </c>
      <c r="I37" s="1">
        <v>99</v>
      </c>
      <c r="J37" s="1" t="s">
        <v>136</v>
      </c>
      <c r="K37" s="1" t="s">
        <v>137</v>
      </c>
      <c r="L37" s="3">
        <v>1.6E-51</v>
      </c>
      <c r="M37" s="1">
        <v>100</v>
      </c>
      <c r="N37" s="1">
        <v>206.06800000000001</v>
      </c>
      <c r="O37" s="1">
        <v>99</v>
      </c>
      <c r="P37" s="1">
        <v>99</v>
      </c>
      <c r="Q37" s="1" t="s">
        <v>21</v>
      </c>
    </row>
    <row r="38" spans="1:17" x14ac:dyDescent="0.2">
      <c r="A38" s="1" t="s">
        <v>138</v>
      </c>
      <c r="B38" s="2">
        <v>1.354124495</v>
      </c>
      <c r="C38" s="1">
        <v>3.49818E-4</v>
      </c>
      <c r="D38" s="1">
        <v>4.0041299999999998E-3</v>
      </c>
      <c r="E38" s="1">
        <f t="shared" si="0"/>
        <v>-4.0041299999999998E-3</v>
      </c>
      <c r="F38" s="3">
        <v>2.6900000000000001E-6</v>
      </c>
      <c r="G38" s="1">
        <v>1.2721600000000001E-4</v>
      </c>
      <c r="H38" s="1" t="s">
        <v>139</v>
      </c>
      <c r="I38" s="1">
        <v>212</v>
      </c>
      <c r="J38" s="1" t="s">
        <v>140</v>
      </c>
      <c r="K38" s="1" t="s">
        <v>141</v>
      </c>
      <c r="L38" s="3">
        <v>1.52E-121</v>
      </c>
      <c r="M38" s="1">
        <v>100</v>
      </c>
      <c r="N38" s="1">
        <v>439.88400000000001</v>
      </c>
      <c r="O38" s="1">
        <v>212</v>
      </c>
      <c r="P38" s="1">
        <v>212</v>
      </c>
      <c r="Q38" s="1" t="s">
        <v>21</v>
      </c>
    </row>
    <row r="39" spans="1:17" x14ac:dyDescent="0.2">
      <c r="A39" s="1" t="s">
        <v>138</v>
      </c>
      <c r="B39" s="2">
        <v>1.354124495</v>
      </c>
      <c r="C39" s="1">
        <v>3.49818E-4</v>
      </c>
      <c r="D39" s="1">
        <v>4.0041299999999998E-3</v>
      </c>
      <c r="E39" s="1">
        <f t="shared" si="0"/>
        <v>-4.0041299999999998E-3</v>
      </c>
      <c r="F39" s="3">
        <v>2.6900000000000001E-6</v>
      </c>
      <c r="G39" s="1">
        <v>1.2721600000000001E-4</v>
      </c>
      <c r="H39" s="1" t="s">
        <v>139</v>
      </c>
      <c r="I39" s="1">
        <v>150</v>
      </c>
      <c r="J39" s="1" t="s">
        <v>140</v>
      </c>
      <c r="K39" s="1" t="s">
        <v>141</v>
      </c>
      <c r="L39" s="3">
        <v>2.85E-43</v>
      </c>
      <c r="M39" s="1">
        <v>96</v>
      </c>
      <c r="N39" s="1">
        <v>178.71799999999999</v>
      </c>
      <c r="O39" s="1">
        <v>89</v>
      </c>
      <c r="P39" s="1">
        <v>86</v>
      </c>
      <c r="Q39" s="1" t="s">
        <v>21</v>
      </c>
    </row>
    <row r="40" spans="1:17" x14ac:dyDescent="0.2">
      <c r="A40" s="1" t="s">
        <v>138</v>
      </c>
      <c r="B40" s="2">
        <v>1.354124495</v>
      </c>
      <c r="C40" s="1">
        <v>3.49818E-4</v>
      </c>
      <c r="D40" s="1">
        <v>4.0041299999999998E-3</v>
      </c>
      <c r="E40" s="1">
        <f t="shared" si="0"/>
        <v>-4.0041299999999998E-3</v>
      </c>
      <c r="F40" s="3">
        <v>2.6900000000000001E-6</v>
      </c>
      <c r="G40" s="1">
        <v>1.2721600000000001E-4</v>
      </c>
      <c r="H40" s="1" t="s">
        <v>142</v>
      </c>
      <c r="I40" s="1">
        <v>187</v>
      </c>
      <c r="J40" s="1" t="s">
        <v>140</v>
      </c>
      <c r="K40" s="1" t="s">
        <v>141</v>
      </c>
      <c r="L40" s="3">
        <v>1.0999999999999999E-100</v>
      </c>
      <c r="M40" s="1">
        <v>100</v>
      </c>
      <c r="N40" s="1">
        <v>369.77699999999999</v>
      </c>
      <c r="O40" s="1">
        <v>179</v>
      </c>
      <c r="P40" s="1">
        <v>179</v>
      </c>
      <c r="Q40" s="1" t="s">
        <v>21</v>
      </c>
    </row>
    <row r="41" spans="1:17" x14ac:dyDescent="0.2">
      <c r="A41" s="1" t="s">
        <v>143</v>
      </c>
      <c r="B41" s="2">
        <v>1.352310908</v>
      </c>
      <c r="C41" s="3">
        <v>6.5899999999999996E-6</v>
      </c>
      <c r="D41" s="1">
        <v>1.8880899999999999E-4</v>
      </c>
      <c r="E41" s="1">
        <f t="shared" si="0"/>
        <v>-1.8880899999999999E-4</v>
      </c>
      <c r="F41" s="3">
        <v>5.1399999999999997E-8</v>
      </c>
      <c r="G41" s="3">
        <v>4.1400000000000002E-6</v>
      </c>
      <c r="H41" s="1" t="s">
        <v>18</v>
      </c>
      <c r="I41" s="1">
        <v>139</v>
      </c>
      <c r="J41" s="1" t="s">
        <v>144</v>
      </c>
      <c r="K41" s="1" t="s">
        <v>145</v>
      </c>
      <c r="L41" s="3">
        <v>2.8399999999999998E-75</v>
      </c>
      <c r="M41" s="1">
        <v>100</v>
      </c>
      <c r="N41" s="1">
        <v>285.03399999999999</v>
      </c>
      <c r="O41" s="1">
        <v>139</v>
      </c>
      <c r="P41" s="1">
        <v>139</v>
      </c>
      <c r="Q41" s="1" t="s">
        <v>21</v>
      </c>
    </row>
    <row r="42" spans="1:17" x14ac:dyDescent="0.2">
      <c r="A42" s="1" t="s">
        <v>146</v>
      </c>
      <c r="B42" s="2">
        <v>1.3456807550000001</v>
      </c>
      <c r="C42" s="1">
        <v>3.1015529999999999E-3</v>
      </c>
      <c r="D42" s="1">
        <v>2.0836167999999999E-2</v>
      </c>
      <c r="E42" s="1">
        <f t="shared" si="0"/>
        <v>-2.0836167999999999E-2</v>
      </c>
      <c r="F42" s="3">
        <v>2.3E-6</v>
      </c>
      <c r="G42" s="1">
        <v>1.11507E-4</v>
      </c>
      <c r="H42" s="1" t="s">
        <v>147</v>
      </c>
      <c r="I42" s="1">
        <v>152</v>
      </c>
      <c r="J42" s="1" t="s">
        <v>148</v>
      </c>
      <c r="K42" s="1" t="s">
        <v>149</v>
      </c>
      <c r="L42" s="3">
        <v>9.9599999999999998E-67</v>
      </c>
      <c r="M42" s="1">
        <v>84</v>
      </c>
      <c r="N42" s="1">
        <v>256.91399999999999</v>
      </c>
      <c r="O42" s="1">
        <v>152</v>
      </c>
      <c r="P42" s="1">
        <v>129</v>
      </c>
      <c r="Q42" s="1" t="s">
        <v>21</v>
      </c>
    </row>
    <row r="43" spans="1:17" x14ac:dyDescent="0.2">
      <c r="A43" s="1" t="s">
        <v>150</v>
      </c>
      <c r="B43" s="2">
        <v>1.333675484</v>
      </c>
      <c r="C43" s="1">
        <v>1.7710600000000001E-4</v>
      </c>
      <c r="D43" s="1">
        <v>2.4489360000000001E-3</v>
      </c>
      <c r="E43" s="1">
        <f t="shared" si="0"/>
        <v>-2.4489360000000001E-3</v>
      </c>
      <c r="F43" s="1">
        <v>2.0798549999999998E-3</v>
      </c>
      <c r="G43" s="1">
        <v>2.6063055000000002E-2</v>
      </c>
      <c r="H43" s="1" t="s">
        <v>151</v>
      </c>
      <c r="I43" s="1">
        <v>68</v>
      </c>
      <c r="J43" s="1" t="s">
        <v>152</v>
      </c>
      <c r="K43" s="1" t="s">
        <v>153</v>
      </c>
      <c r="L43" s="3">
        <v>2.5099999999999998E-25</v>
      </c>
      <c r="M43" s="1">
        <v>95</v>
      </c>
      <c r="N43" s="1">
        <v>119.01300000000001</v>
      </c>
      <c r="O43" s="1">
        <v>68</v>
      </c>
      <c r="P43" s="1">
        <v>65</v>
      </c>
      <c r="Q43" s="1" t="s">
        <v>21</v>
      </c>
    </row>
    <row r="44" spans="1:17" x14ac:dyDescent="0.2">
      <c r="A44" s="1" t="s">
        <v>154</v>
      </c>
      <c r="B44" s="2">
        <v>1.327711391</v>
      </c>
      <c r="C44" s="1">
        <v>4.3607800000000001E-4</v>
      </c>
      <c r="D44" s="1">
        <v>4.7359740000000004E-3</v>
      </c>
      <c r="E44" s="1">
        <f t="shared" si="0"/>
        <v>-4.7359740000000004E-3</v>
      </c>
      <c r="F44" s="1">
        <v>1.79948E-3</v>
      </c>
      <c r="G44" s="1">
        <v>2.3478696E-2</v>
      </c>
      <c r="H44" s="1" t="s">
        <v>18</v>
      </c>
      <c r="I44" s="1">
        <v>212</v>
      </c>
      <c r="J44" s="1" t="s">
        <v>155</v>
      </c>
      <c r="K44" s="1" t="s">
        <v>156</v>
      </c>
      <c r="L44" s="3">
        <v>2.0200000000000001E-119</v>
      </c>
      <c r="M44" s="1">
        <v>100</v>
      </c>
      <c r="N44" s="1">
        <v>432.565</v>
      </c>
      <c r="O44" s="1">
        <v>212</v>
      </c>
      <c r="P44" s="1">
        <v>212</v>
      </c>
      <c r="Q44" s="1" t="s">
        <v>21</v>
      </c>
    </row>
    <row r="45" spans="1:17" x14ac:dyDescent="0.2">
      <c r="A45" s="1" t="s">
        <v>154</v>
      </c>
      <c r="B45" s="2">
        <v>1.327711391</v>
      </c>
      <c r="C45" s="1">
        <v>4.3607800000000001E-4</v>
      </c>
      <c r="D45" s="1">
        <v>4.7359740000000004E-3</v>
      </c>
      <c r="E45" s="1">
        <f t="shared" si="0"/>
        <v>-4.7359740000000004E-3</v>
      </c>
      <c r="F45" s="1">
        <v>1.79948E-3</v>
      </c>
      <c r="G45" s="1">
        <v>2.3478696E-2</v>
      </c>
      <c r="H45" s="1" t="s">
        <v>18</v>
      </c>
      <c r="I45" s="1">
        <v>238</v>
      </c>
      <c r="J45" s="1" t="s">
        <v>155</v>
      </c>
      <c r="K45" s="1" t="s">
        <v>156</v>
      </c>
      <c r="L45" s="3">
        <v>8.9100000000000003E-119</v>
      </c>
      <c r="M45" s="1">
        <v>100</v>
      </c>
      <c r="N45" s="1">
        <v>431.024</v>
      </c>
      <c r="O45" s="1">
        <v>212</v>
      </c>
      <c r="P45" s="1">
        <v>212</v>
      </c>
      <c r="Q45" s="1" t="s">
        <v>21</v>
      </c>
    </row>
    <row r="46" spans="1:17" x14ac:dyDescent="0.2">
      <c r="A46" s="1" t="s">
        <v>154</v>
      </c>
      <c r="B46" s="2">
        <v>1.327711391</v>
      </c>
      <c r="C46" s="1">
        <v>4.3607800000000001E-4</v>
      </c>
      <c r="D46" s="1">
        <v>4.7359740000000004E-3</v>
      </c>
      <c r="E46" s="1">
        <f t="shared" si="0"/>
        <v>-4.7359740000000004E-3</v>
      </c>
      <c r="F46" s="1">
        <v>1.79948E-3</v>
      </c>
      <c r="G46" s="1">
        <v>2.3478696E-2</v>
      </c>
      <c r="H46" s="1" t="s">
        <v>18</v>
      </c>
      <c r="I46" s="1">
        <v>238</v>
      </c>
      <c r="J46" s="1" t="s">
        <v>155</v>
      </c>
      <c r="K46" s="1" t="s">
        <v>156</v>
      </c>
      <c r="L46" s="3">
        <v>8.9100000000000003E-119</v>
      </c>
      <c r="M46" s="1">
        <v>100</v>
      </c>
      <c r="N46" s="1">
        <v>431.024</v>
      </c>
      <c r="O46" s="1">
        <v>212</v>
      </c>
      <c r="P46" s="1">
        <v>212</v>
      </c>
      <c r="Q46" s="1" t="s">
        <v>21</v>
      </c>
    </row>
    <row r="47" spans="1:17" x14ac:dyDescent="0.2">
      <c r="A47" s="1" t="s">
        <v>154</v>
      </c>
      <c r="B47" s="2">
        <v>1.327711391</v>
      </c>
      <c r="C47" s="1">
        <v>4.3607800000000001E-4</v>
      </c>
      <c r="D47" s="1">
        <v>4.7359740000000004E-3</v>
      </c>
      <c r="E47" s="1">
        <f t="shared" si="0"/>
        <v>-4.7359740000000004E-3</v>
      </c>
      <c r="F47" s="1">
        <v>1.79948E-3</v>
      </c>
      <c r="G47" s="1">
        <v>2.3478696E-2</v>
      </c>
      <c r="H47" s="1" t="s">
        <v>18</v>
      </c>
      <c r="I47" s="1">
        <v>212</v>
      </c>
      <c r="J47" s="1" t="s">
        <v>155</v>
      </c>
      <c r="K47" s="1" t="s">
        <v>156</v>
      </c>
      <c r="L47" s="3">
        <v>2.0200000000000001E-119</v>
      </c>
      <c r="M47" s="1">
        <v>100</v>
      </c>
      <c r="N47" s="1">
        <v>432.565</v>
      </c>
      <c r="O47" s="1">
        <v>212</v>
      </c>
      <c r="P47" s="1">
        <v>212</v>
      </c>
      <c r="Q47" s="1" t="s">
        <v>21</v>
      </c>
    </row>
    <row r="48" spans="1:17" x14ac:dyDescent="0.2">
      <c r="A48" s="1" t="s">
        <v>157</v>
      </c>
      <c r="B48" s="2">
        <v>1.325037018</v>
      </c>
      <c r="C48" s="1">
        <v>1.0850500000000001E-4</v>
      </c>
      <c r="D48" s="1">
        <v>1.69319E-3</v>
      </c>
      <c r="E48" s="1">
        <f t="shared" si="0"/>
        <v>-1.69319E-3</v>
      </c>
      <c r="F48" s="1">
        <v>3.99517E-4</v>
      </c>
      <c r="G48" s="1">
        <v>7.5629019999999998E-3</v>
      </c>
      <c r="H48" s="1" t="s">
        <v>31</v>
      </c>
      <c r="I48" s="1">
        <v>167</v>
      </c>
      <c r="J48" s="1" t="s">
        <v>158</v>
      </c>
      <c r="K48" s="1" t="s">
        <v>159</v>
      </c>
      <c r="L48" s="3">
        <v>8.5499999999999999E-26</v>
      </c>
      <c r="M48" s="1">
        <v>62</v>
      </c>
      <c r="N48" s="1">
        <v>120.553</v>
      </c>
      <c r="O48" s="1">
        <v>130</v>
      </c>
      <c r="P48" s="1">
        <v>81</v>
      </c>
      <c r="Q48" s="1" t="s">
        <v>21</v>
      </c>
    </row>
    <row r="49" spans="1:17" x14ac:dyDescent="0.2">
      <c r="A49" s="1" t="s">
        <v>160</v>
      </c>
      <c r="B49" s="2">
        <v>1.3238659049999999</v>
      </c>
      <c r="C49" s="1">
        <v>5.7315199999999995E-4</v>
      </c>
      <c r="D49" s="1">
        <v>5.8609919999999998E-3</v>
      </c>
      <c r="E49" s="1">
        <f t="shared" si="0"/>
        <v>-5.8609919999999998E-3</v>
      </c>
      <c r="F49" s="1">
        <v>2.96228E-4</v>
      </c>
      <c r="G49" s="1">
        <v>5.9705720000000004E-3</v>
      </c>
      <c r="H49" s="1" t="s">
        <v>161</v>
      </c>
      <c r="I49" s="1">
        <v>1285</v>
      </c>
      <c r="J49" s="1" t="s">
        <v>162</v>
      </c>
      <c r="K49" s="1" t="s">
        <v>163</v>
      </c>
      <c r="L49" s="1">
        <v>0</v>
      </c>
      <c r="M49" s="1">
        <v>100</v>
      </c>
      <c r="N49" s="1">
        <v>2548.4699999999998</v>
      </c>
      <c r="O49" s="1">
        <v>1234</v>
      </c>
      <c r="P49" s="1">
        <v>1234</v>
      </c>
      <c r="Q49" s="1" t="s">
        <v>21</v>
      </c>
    </row>
    <row r="50" spans="1:17" x14ac:dyDescent="0.2">
      <c r="A50" s="1" t="s">
        <v>160</v>
      </c>
      <c r="B50" s="2">
        <v>1.3238659049999999</v>
      </c>
      <c r="C50" s="1">
        <v>5.7315199999999995E-4</v>
      </c>
      <c r="D50" s="1">
        <v>5.8609919999999998E-3</v>
      </c>
      <c r="E50" s="1">
        <f t="shared" si="0"/>
        <v>-5.8609919999999998E-3</v>
      </c>
      <c r="F50" s="1">
        <v>2.96228E-4</v>
      </c>
      <c r="G50" s="1">
        <v>5.9705720000000004E-3</v>
      </c>
      <c r="H50" s="1" t="s">
        <v>161</v>
      </c>
      <c r="I50" s="1">
        <v>1107</v>
      </c>
      <c r="J50" s="1" t="s">
        <v>162</v>
      </c>
      <c r="K50" s="1" t="s">
        <v>163</v>
      </c>
      <c r="L50" s="1">
        <v>0</v>
      </c>
      <c r="M50" s="1">
        <v>99</v>
      </c>
      <c r="N50" s="1">
        <v>2253.4</v>
      </c>
      <c r="O50" s="1">
        <v>1107</v>
      </c>
      <c r="P50" s="1">
        <v>1098</v>
      </c>
      <c r="Q50" s="1" t="s">
        <v>21</v>
      </c>
    </row>
    <row r="51" spans="1:17" x14ac:dyDescent="0.2">
      <c r="A51" s="1" t="s">
        <v>160</v>
      </c>
      <c r="B51" s="2">
        <v>1.3238659049999999</v>
      </c>
      <c r="C51" s="1">
        <v>5.7315199999999995E-4</v>
      </c>
      <c r="D51" s="1">
        <v>5.8609919999999998E-3</v>
      </c>
      <c r="E51" s="1">
        <f t="shared" si="0"/>
        <v>-5.8609919999999998E-3</v>
      </c>
      <c r="F51" s="1">
        <v>2.96228E-4</v>
      </c>
      <c r="G51" s="1">
        <v>5.9705720000000004E-3</v>
      </c>
      <c r="H51" s="1" t="s">
        <v>161</v>
      </c>
      <c r="I51" s="1">
        <v>1381</v>
      </c>
      <c r="J51" s="1" t="s">
        <v>162</v>
      </c>
      <c r="K51" s="1" t="s">
        <v>163</v>
      </c>
      <c r="L51" s="1">
        <v>0</v>
      </c>
      <c r="M51" s="1">
        <v>100</v>
      </c>
      <c r="N51" s="1">
        <v>2852</v>
      </c>
      <c r="O51" s="1">
        <v>1381</v>
      </c>
      <c r="P51" s="1">
        <v>1381</v>
      </c>
      <c r="Q51" s="1" t="s">
        <v>21</v>
      </c>
    </row>
    <row r="52" spans="1:17" x14ac:dyDescent="0.2">
      <c r="A52" s="1" t="s">
        <v>160</v>
      </c>
      <c r="B52" s="2">
        <v>1.3238659049999999</v>
      </c>
      <c r="C52" s="1">
        <v>5.7315199999999995E-4</v>
      </c>
      <c r="D52" s="1">
        <v>5.8609919999999998E-3</v>
      </c>
      <c r="E52" s="1">
        <f t="shared" si="0"/>
        <v>-5.8609919999999998E-3</v>
      </c>
      <c r="F52" s="1">
        <v>2.96228E-4</v>
      </c>
      <c r="G52" s="1">
        <v>5.9705720000000004E-3</v>
      </c>
      <c r="H52" s="1" t="s">
        <v>161</v>
      </c>
      <c r="I52" s="1">
        <v>1209</v>
      </c>
      <c r="J52" s="1" t="s">
        <v>162</v>
      </c>
      <c r="K52" s="1" t="s">
        <v>163</v>
      </c>
      <c r="L52" s="1">
        <v>0</v>
      </c>
      <c r="M52" s="1">
        <v>100</v>
      </c>
      <c r="N52" s="1">
        <v>2500.6999999999998</v>
      </c>
      <c r="O52" s="1">
        <v>1209</v>
      </c>
      <c r="P52" s="1">
        <v>1209</v>
      </c>
      <c r="Q52" s="1" t="s">
        <v>21</v>
      </c>
    </row>
    <row r="53" spans="1:17" x14ac:dyDescent="0.2">
      <c r="A53" s="1" t="s">
        <v>164</v>
      </c>
      <c r="B53" s="2">
        <v>1.3095983289999999</v>
      </c>
      <c r="C53" s="1">
        <v>8.8080799999999996E-4</v>
      </c>
      <c r="D53" s="1">
        <v>8.1106919999999992E-3</v>
      </c>
      <c r="E53" s="1">
        <f t="shared" si="0"/>
        <v>-8.1106919999999992E-3</v>
      </c>
      <c r="F53" s="1">
        <v>1.089053E-3</v>
      </c>
      <c r="G53" s="1">
        <v>1.6396351E-2</v>
      </c>
      <c r="H53" s="1" t="s">
        <v>165</v>
      </c>
      <c r="I53" s="1">
        <v>74</v>
      </c>
      <c r="J53" s="1" t="s">
        <v>166</v>
      </c>
      <c r="K53" s="1" t="s">
        <v>167</v>
      </c>
      <c r="L53" s="3">
        <v>1.6299999999999998E-27</v>
      </c>
      <c r="M53" s="1">
        <v>100</v>
      </c>
      <c r="N53" s="1">
        <v>126.331</v>
      </c>
      <c r="O53" s="1">
        <v>61</v>
      </c>
      <c r="P53" s="1">
        <v>61</v>
      </c>
      <c r="Q53" s="1" t="s">
        <v>21</v>
      </c>
    </row>
    <row r="54" spans="1:17" x14ac:dyDescent="0.2">
      <c r="A54" s="4" t="s">
        <v>168</v>
      </c>
      <c r="B54" s="5">
        <v>1.273746979</v>
      </c>
      <c r="C54" s="4">
        <v>7.0554370000000003E-3</v>
      </c>
      <c r="D54" s="4">
        <v>3.8134946000000003E-2</v>
      </c>
      <c r="E54" s="4">
        <f t="shared" si="0"/>
        <v>-3.8134946000000003E-2</v>
      </c>
      <c r="F54" s="4">
        <v>3.3375319999999998E-3</v>
      </c>
      <c r="G54" s="4">
        <v>3.6359969999999998E-2</v>
      </c>
      <c r="H54" s="4" t="s">
        <v>169</v>
      </c>
      <c r="I54" s="1">
        <v>249</v>
      </c>
      <c r="J54" s="1" t="s">
        <v>170</v>
      </c>
      <c r="K54" s="1" t="s">
        <v>171</v>
      </c>
      <c r="L54" s="3">
        <v>1.05E-122</v>
      </c>
      <c r="M54" s="1">
        <v>92</v>
      </c>
      <c r="N54" s="1">
        <v>444.12099999999998</v>
      </c>
      <c r="O54" s="1">
        <v>237</v>
      </c>
      <c r="P54" s="1">
        <v>219</v>
      </c>
      <c r="Q54" s="1" t="s">
        <v>21</v>
      </c>
    </row>
    <row r="55" spans="1:17" x14ac:dyDescent="0.2">
      <c r="A55" s="4" t="s">
        <v>168</v>
      </c>
      <c r="B55" s="5">
        <v>1.273746979</v>
      </c>
      <c r="C55" s="4">
        <v>7.0554370000000003E-3</v>
      </c>
      <c r="D55" s="4">
        <v>3.8134946000000003E-2</v>
      </c>
      <c r="E55" s="4">
        <f t="shared" si="0"/>
        <v>-3.8134946000000003E-2</v>
      </c>
      <c r="F55" s="4">
        <v>3.3375319999999998E-3</v>
      </c>
      <c r="G55" s="4">
        <v>3.6359969999999998E-2</v>
      </c>
      <c r="H55" s="4" t="s">
        <v>169</v>
      </c>
      <c r="I55" s="1">
        <v>215</v>
      </c>
      <c r="J55" s="1" t="s">
        <v>170</v>
      </c>
      <c r="K55" s="1" t="s">
        <v>171</v>
      </c>
      <c r="L55" s="3">
        <v>2.8999999999999999E-99</v>
      </c>
      <c r="M55" s="1">
        <v>98</v>
      </c>
      <c r="N55" s="1">
        <v>365.92500000000001</v>
      </c>
      <c r="O55" s="1">
        <v>179</v>
      </c>
      <c r="P55" s="1">
        <v>177</v>
      </c>
      <c r="Q55" s="1" t="s">
        <v>21</v>
      </c>
    </row>
    <row r="56" spans="1:17" x14ac:dyDescent="0.2">
      <c r="A56" s="4" t="s">
        <v>168</v>
      </c>
      <c r="B56" s="5">
        <v>1.273746979</v>
      </c>
      <c r="C56" s="4">
        <v>7.0554370000000003E-3</v>
      </c>
      <c r="D56" s="4">
        <v>3.8134946000000003E-2</v>
      </c>
      <c r="E56" s="4">
        <f t="shared" si="0"/>
        <v>-3.8134946000000003E-2</v>
      </c>
      <c r="F56" s="4">
        <v>3.3375319999999998E-3</v>
      </c>
      <c r="G56" s="4">
        <v>3.6359969999999998E-2</v>
      </c>
      <c r="H56" s="4" t="s">
        <v>169</v>
      </c>
      <c r="I56" s="1">
        <v>301</v>
      </c>
      <c r="J56" s="1" t="s">
        <v>170</v>
      </c>
      <c r="K56" s="1" t="s">
        <v>171</v>
      </c>
      <c r="L56" s="3">
        <v>2.7500000000000001E-134</v>
      </c>
      <c r="M56" s="1">
        <v>80</v>
      </c>
      <c r="N56" s="1">
        <v>483.02600000000001</v>
      </c>
      <c r="O56" s="1">
        <v>301</v>
      </c>
      <c r="P56" s="1">
        <v>242</v>
      </c>
      <c r="Q56" s="1" t="s">
        <v>21</v>
      </c>
    </row>
    <row r="57" spans="1:17" x14ac:dyDescent="0.2">
      <c r="A57" s="4" t="s">
        <v>168</v>
      </c>
      <c r="B57" s="5">
        <v>1.273746979</v>
      </c>
      <c r="C57" s="4">
        <v>7.0554370000000003E-3</v>
      </c>
      <c r="D57" s="4">
        <v>3.8134946000000003E-2</v>
      </c>
      <c r="E57" s="4">
        <f t="shared" si="0"/>
        <v>-3.8134946000000003E-2</v>
      </c>
      <c r="F57" s="4">
        <v>3.3375319999999998E-3</v>
      </c>
      <c r="G57" s="4">
        <v>3.6359969999999998E-2</v>
      </c>
      <c r="H57" s="4" t="s">
        <v>169</v>
      </c>
      <c r="I57" s="1">
        <v>249</v>
      </c>
      <c r="J57" s="1" t="s">
        <v>170</v>
      </c>
      <c r="K57" s="1" t="s">
        <v>171</v>
      </c>
      <c r="L57" s="3">
        <v>1.05E-122</v>
      </c>
      <c r="M57" s="1">
        <v>92</v>
      </c>
      <c r="N57" s="1">
        <v>444.12099999999998</v>
      </c>
      <c r="O57" s="1">
        <v>237</v>
      </c>
      <c r="P57" s="1">
        <v>219</v>
      </c>
      <c r="Q57" s="1" t="s">
        <v>21</v>
      </c>
    </row>
    <row r="58" spans="1:17" x14ac:dyDescent="0.2">
      <c r="A58" s="1" t="s">
        <v>172</v>
      </c>
      <c r="B58" s="2">
        <v>1.2495011009999999</v>
      </c>
      <c r="C58" s="1">
        <v>5.8115300000000005E-4</v>
      </c>
      <c r="D58" s="1">
        <v>5.911159E-3</v>
      </c>
      <c r="E58" s="1">
        <f t="shared" si="0"/>
        <v>-5.911159E-3</v>
      </c>
      <c r="F58" s="1">
        <v>2.6473500000000001E-3</v>
      </c>
      <c r="G58" s="1">
        <v>3.0914428000000001E-2</v>
      </c>
      <c r="H58" s="1" t="s">
        <v>31</v>
      </c>
      <c r="I58" s="1">
        <v>127</v>
      </c>
      <c r="J58" s="1" t="s">
        <v>173</v>
      </c>
      <c r="K58" s="1" t="s">
        <v>174</v>
      </c>
      <c r="L58" s="3">
        <v>3.5300000000000002E-68</v>
      </c>
      <c r="M58" s="1">
        <v>100</v>
      </c>
      <c r="N58" s="1">
        <v>261.536</v>
      </c>
      <c r="O58" s="1">
        <v>126</v>
      </c>
      <c r="P58" s="1">
        <v>126</v>
      </c>
      <c r="Q58" s="1" t="s">
        <v>21</v>
      </c>
    </row>
    <row r="59" spans="1:17" x14ac:dyDescent="0.2">
      <c r="A59" s="1" t="s">
        <v>172</v>
      </c>
      <c r="B59" s="2">
        <v>1.2495011009999999</v>
      </c>
      <c r="C59" s="1">
        <v>5.8115300000000005E-4</v>
      </c>
      <c r="D59" s="1">
        <v>5.911159E-3</v>
      </c>
      <c r="E59" s="1">
        <f t="shared" si="0"/>
        <v>-5.911159E-3</v>
      </c>
      <c r="F59" s="1">
        <v>2.6473500000000001E-3</v>
      </c>
      <c r="G59" s="1">
        <v>3.0914428000000001E-2</v>
      </c>
      <c r="H59" s="1" t="s">
        <v>31</v>
      </c>
      <c r="I59" s="1">
        <v>101</v>
      </c>
      <c r="J59" s="1" t="s">
        <v>175</v>
      </c>
      <c r="K59" s="1" t="s">
        <v>176</v>
      </c>
      <c r="L59" s="3">
        <v>1.3399999999999999E-47</v>
      </c>
      <c r="M59" s="1">
        <v>94</v>
      </c>
      <c r="N59" s="1">
        <v>193.35599999999999</v>
      </c>
      <c r="O59" s="1">
        <v>97</v>
      </c>
      <c r="P59" s="1">
        <v>92</v>
      </c>
      <c r="Q59" s="1" t="s">
        <v>21</v>
      </c>
    </row>
    <row r="60" spans="1:17" x14ac:dyDescent="0.2">
      <c r="A60" s="1" t="s">
        <v>172</v>
      </c>
      <c r="B60" s="2">
        <v>1.2495011009999999</v>
      </c>
      <c r="C60" s="1">
        <v>5.8115300000000005E-4</v>
      </c>
      <c r="D60" s="1">
        <v>5.911159E-3</v>
      </c>
      <c r="E60" s="1">
        <f t="shared" si="0"/>
        <v>-5.911159E-3</v>
      </c>
      <c r="F60" s="1">
        <v>2.6473500000000001E-3</v>
      </c>
      <c r="G60" s="1">
        <v>3.0914428000000001E-2</v>
      </c>
      <c r="H60" s="1" t="s">
        <v>31</v>
      </c>
      <c r="I60" s="1">
        <v>98</v>
      </c>
      <c r="J60" s="1" t="s">
        <v>177</v>
      </c>
      <c r="K60" s="1" t="s">
        <v>178</v>
      </c>
      <c r="L60" s="3">
        <v>8.2399999999999998E-50</v>
      </c>
      <c r="M60" s="1">
        <v>100</v>
      </c>
      <c r="N60" s="1">
        <v>200.67500000000001</v>
      </c>
      <c r="O60" s="1">
        <v>98</v>
      </c>
      <c r="P60" s="1">
        <v>98</v>
      </c>
      <c r="Q60" s="1" t="s">
        <v>21</v>
      </c>
    </row>
    <row r="61" spans="1:17" x14ac:dyDescent="0.2">
      <c r="A61" s="1" t="s">
        <v>179</v>
      </c>
      <c r="B61" s="2">
        <v>1.237976594</v>
      </c>
      <c r="C61" s="3">
        <v>1.43E-5</v>
      </c>
      <c r="D61" s="1">
        <v>3.5187499999999997E-4</v>
      </c>
      <c r="E61" s="1">
        <f t="shared" si="0"/>
        <v>-3.5187499999999997E-4</v>
      </c>
      <c r="F61" s="3">
        <v>4.42E-6</v>
      </c>
      <c r="G61" s="1">
        <v>1.9140300000000001E-4</v>
      </c>
      <c r="H61" s="1" t="s">
        <v>180</v>
      </c>
      <c r="I61" s="1">
        <v>210</v>
      </c>
      <c r="J61" s="1" t="s">
        <v>181</v>
      </c>
      <c r="K61" s="1" t="s">
        <v>182</v>
      </c>
      <c r="L61" s="3">
        <v>2.7799999999999998E-108</v>
      </c>
      <c r="M61" s="1">
        <v>92</v>
      </c>
      <c r="N61" s="1">
        <v>395.58600000000001</v>
      </c>
      <c r="O61" s="1">
        <v>210</v>
      </c>
      <c r="P61" s="1">
        <v>194</v>
      </c>
      <c r="Q61" s="1" t="s">
        <v>21</v>
      </c>
    </row>
    <row r="62" spans="1:17" x14ac:dyDescent="0.2">
      <c r="A62" s="1" t="s">
        <v>183</v>
      </c>
      <c r="B62" s="2">
        <v>1.225353369</v>
      </c>
      <c r="C62" s="1">
        <v>7.1573800000000005E-4</v>
      </c>
      <c r="D62" s="1">
        <v>6.9278150000000004E-3</v>
      </c>
      <c r="E62" s="1">
        <f t="shared" si="0"/>
        <v>-6.9278150000000004E-3</v>
      </c>
      <c r="F62" s="1">
        <v>7.5004800000000001E-4</v>
      </c>
      <c r="G62" s="1">
        <v>1.235794E-2</v>
      </c>
      <c r="H62" s="1" t="s">
        <v>18</v>
      </c>
      <c r="I62" s="1">
        <v>167</v>
      </c>
      <c r="J62" s="1" t="s">
        <v>184</v>
      </c>
      <c r="K62" s="1" t="s">
        <v>185</v>
      </c>
      <c r="L62" s="3">
        <v>2.5400000000000002E-75</v>
      </c>
      <c r="M62" s="1">
        <v>88</v>
      </c>
      <c r="N62" s="1">
        <v>285.41899999999998</v>
      </c>
      <c r="O62" s="1">
        <v>159</v>
      </c>
      <c r="P62" s="1">
        <v>140</v>
      </c>
      <c r="Q62" s="1" t="s">
        <v>21</v>
      </c>
    </row>
    <row r="63" spans="1:17" x14ac:dyDescent="0.2">
      <c r="A63" s="1" t="s">
        <v>183</v>
      </c>
      <c r="B63" s="2">
        <v>1.225353369</v>
      </c>
      <c r="C63" s="1">
        <v>7.1573800000000005E-4</v>
      </c>
      <c r="D63" s="1">
        <v>6.9278150000000004E-3</v>
      </c>
      <c r="E63" s="1">
        <f t="shared" si="0"/>
        <v>-6.9278150000000004E-3</v>
      </c>
      <c r="F63" s="1">
        <v>7.5004800000000001E-4</v>
      </c>
      <c r="G63" s="1">
        <v>1.235794E-2</v>
      </c>
      <c r="H63" s="1" t="s">
        <v>18</v>
      </c>
      <c r="I63" s="1">
        <v>168</v>
      </c>
      <c r="J63" s="1" t="s">
        <v>184</v>
      </c>
      <c r="K63" s="1" t="s">
        <v>185</v>
      </c>
      <c r="L63" s="3">
        <v>5.4099999999999998E-80</v>
      </c>
      <c r="M63" s="1">
        <v>88</v>
      </c>
      <c r="N63" s="1">
        <v>300.827</v>
      </c>
      <c r="O63" s="1">
        <v>167</v>
      </c>
      <c r="P63" s="1">
        <v>148</v>
      </c>
      <c r="Q63" s="1" t="s">
        <v>21</v>
      </c>
    </row>
    <row r="64" spans="1:17" x14ac:dyDescent="0.2">
      <c r="A64" s="1" t="s">
        <v>183</v>
      </c>
      <c r="B64" s="2">
        <v>1.225353369</v>
      </c>
      <c r="C64" s="1">
        <v>7.1573800000000005E-4</v>
      </c>
      <c r="D64" s="1">
        <v>6.9278150000000004E-3</v>
      </c>
      <c r="E64" s="1">
        <f t="shared" si="0"/>
        <v>-6.9278150000000004E-3</v>
      </c>
      <c r="F64" s="1">
        <v>7.5004800000000001E-4</v>
      </c>
      <c r="G64" s="1">
        <v>1.235794E-2</v>
      </c>
      <c r="H64" s="1" t="s">
        <v>18</v>
      </c>
      <c r="I64" s="1">
        <v>117</v>
      </c>
      <c r="J64" s="1" t="s">
        <v>184</v>
      </c>
      <c r="K64" s="1" t="s">
        <v>185</v>
      </c>
      <c r="L64" s="3">
        <v>5.6500000000000004E-53</v>
      </c>
      <c r="M64" s="1">
        <v>93</v>
      </c>
      <c r="N64" s="1">
        <v>211.07499999999999</v>
      </c>
      <c r="O64" s="1">
        <v>107</v>
      </c>
      <c r="P64" s="1">
        <v>100</v>
      </c>
      <c r="Q64" s="1" t="s">
        <v>21</v>
      </c>
    </row>
    <row r="65" spans="1:17" x14ac:dyDescent="0.2">
      <c r="A65" s="1" t="s">
        <v>186</v>
      </c>
      <c r="B65" s="2">
        <v>1.2148852640000001</v>
      </c>
      <c r="C65" s="1">
        <v>3.99768E-4</v>
      </c>
      <c r="D65" s="1">
        <v>4.4403680000000001E-3</v>
      </c>
      <c r="E65" s="1">
        <f t="shared" si="0"/>
        <v>-4.4403680000000001E-3</v>
      </c>
      <c r="F65" s="3">
        <v>5.4099999999999999E-6</v>
      </c>
      <c r="G65" s="1">
        <v>2.27464E-4</v>
      </c>
      <c r="H65" s="1" t="s">
        <v>187</v>
      </c>
      <c r="I65" s="1">
        <v>329</v>
      </c>
      <c r="J65" s="1" t="s">
        <v>188</v>
      </c>
      <c r="K65" s="1" t="s">
        <v>189</v>
      </c>
      <c r="L65" s="3">
        <v>7.4800000000000007E-164</v>
      </c>
      <c r="M65" s="1">
        <v>91</v>
      </c>
      <c r="N65" s="1">
        <v>581.63699999999994</v>
      </c>
      <c r="O65" s="1">
        <v>311</v>
      </c>
      <c r="P65" s="1">
        <v>284</v>
      </c>
      <c r="Q65" s="1" t="s">
        <v>21</v>
      </c>
    </row>
    <row r="66" spans="1:17" x14ac:dyDescent="0.2">
      <c r="A66" s="1" t="s">
        <v>186</v>
      </c>
      <c r="B66" s="2">
        <v>1.2148852640000001</v>
      </c>
      <c r="C66" s="1">
        <v>3.99768E-4</v>
      </c>
      <c r="D66" s="1">
        <v>4.4403680000000001E-3</v>
      </c>
      <c r="E66" s="1">
        <f t="shared" si="0"/>
        <v>-4.4403680000000001E-3</v>
      </c>
      <c r="F66" s="3">
        <v>5.4099999999999999E-6</v>
      </c>
      <c r="G66" s="1">
        <v>2.27464E-4</v>
      </c>
      <c r="H66" s="1" t="s">
        <v>187</v>
      </c>
      <c r="I66" s="1">
        <v>184</v>
      </c>
      <c r="J66" s="1" t="s">
        <v>188</v>
      </c>
      <c r="K66" s="1" t="s">
        <v>189</v>
      </c>
      <c r="L66" s="3">
        <v>1.02E-102</v>
      </c>
      <c r="M66" s="1">
        <v>100</v>
      </c>
      <c r="N66" s="1">
        <v>376.71100000000001</v>
      </c>
      <c r="O66" s="1">
        <v>184</v>
      </c>
      <c r="P66" s="1">
        <v>184</v>
      </c>
      <c r="Q66" s="1" t="s">
        <v>21</v>
      </c>
    </row>
    <row r="67" spans="1:17" x14ac:dyDescent="0.2">
      <c r="A67" s="1" t="s">
        <v>186</v>
      </c>
      <c r="B67" s="2">
        <v>1.2148852640000001</v>
      </c>
      <c r="C67" s="1">
        <v>3.99768E-4</v>
      </c>
      <c r="D67" s="1">
        <v>4.4403680000000001E-3</v>
      </c>
      <c r="E67" s="1">
        <f t="shared" ref="E67:E130" si="1">D67*-1</f>
        <v>-4.4403680000000001E-3</v>
      </c>
      <c r="F67" s="3">
        <v>5.4099999999999999E-6</v>
      </c>
      <c r="G67" s="1">
        <v>2.27464E-4</v>
      </c>
      <c r="H67" s="1" t="s">
        <v>190</v>
      </c>
      <c r="I67" s="1">
        <v>316</v>
      </c>
      <c r="J67" s="1" t="s">
        <v>188</v>
      </c>
      <c r="K67" s="1" t="s">
        <v>189</v>
      </c>
      <c r="L67" s="3">
        <v>3.5999999999999998E-135</v>
      </c>
      <c r="M67" s="1">
        <v>89</v>
      </c>
      <c r="N67" s="1">
        <v>486.108</v>
      </c>
      <c r="O67" s="1">
        <v>263</v>
      </c>
      <c r="P67" s="1">
        <v>236</v>
      </c>
      <c r="Q67" s="1" t="s">
        <v>21</v>
      </c>
    </row>
    <row r="68" spans="1:17" x14ac:dyDescent="0.2">
      <c r="A68" s="1" t="s">
        <v>186</v>
      </c>
      <c r="B68" s="2">
        <v>1.2148852640000001</v>
      </c>
      <c r="C68" s="1">
        <v>3.99768E-4</v>
      </c>
      <c r="D68" s="1">
        <v>4.4403680000000001E-3</v>
      </c>
      <c r="E68" s="1">
        <f t="shared" si="1"/>
        <v>-4.4403680000000001E-3</v>
      </c>
      <c r="F68" s="3">
        <v>5.4099999999999999E-6</v>
      </c>
      <c r="G68" s="1">
        <v>2.27464E-4</v>
      </c>
      <c r="H68" s="1" t="s">
        <v>190</v>
      </c>
      <c r="I68" s="1">
        <v>222</v>
      </c>
      <c r="J68" s="1" t="s">
        <v>188</v>
      </c>
      <c r="K68" s="1" t="s">
        <v>189</v>
      </c>
      <c r="L68" s="3">
        <v>8.8900000000000006E-99</v>
      </c>
      <c r="M68" s="1">
        <v>86</v>
      </c>
      <c r="N68" s="1">
        <v>364.38499999999999</v>
      </c>
      <c r="O68" s="1">
        <v>204</v>
      </c>
      <c r="P68" s="1">
        <v>177</v>
      </c>
      <c r="Q68" s="1" t="s">
        <v>21</v>
      </c>
    </row>
    <row r="69" spans="1:17" x14ac:dyDescent="0.2">
      <c r="A69" s="1" t="s">
        <v>191</v>
      </c>
      <c r="B69" s="2">
        <v>1.1996918249999999</v>
      </c>
      <c r="C69" s="3">
        <v>8.2900000000000002E-6</v>
      </c>
      <c r="D69" s="1">
        <v>2.2487900000000001E-4</v>
      </c>
      <c r="E69" s="1">
        <f t="shared" si="1"/>
        <v>-2.2487900000000001E-4</v>
      </c>
      <c r="F69" s="1">
        <v>3.04436E-4</v>
      </c>
      <c r="G69" s="1">
        <v>6.1096520000000001E-3</v>
      </c>
      <c r="H69" s="1" t="s">
        <v>18</v>
      </c>
      <c r="I69" s="1">
        <v>215</v>
      </c>
      <c r="J69" s="1" t="s">
        <v>192</v>
      </c>
      <c r="K69" s="1" t="s">
        <v>193</v>
      </c>
      <c r="L69" s="3">
        <v>5.4800000000000001E-95</v>
      </c>
      <c r="M69" s="1">
        <v>87</v>
      </c>
      <c r="N69" s="1">
        <v>351.673</v>
      </c>
      <c r="O69" s="1">
        <v>210</v>
      </c>
      <c r="P69" s="1">
        <v>183</v>
      </c>
      <c r="Q69" s="1" t="s">
        <v>21</v>
      </c>
    </row>
    <row r="70" spans="1:17" x14ac:dyDescent="0.2">
      <c r="A70" s="1" t="s">
        <v>194</v>
      </c>
      <c r="B70" s="2">
        <v>1.184988674</v>
      </c>
      <c r="C70" s="3">
        <v>1.88E-5</v>
      </c>
      <c r="D70" s="1">
        <v>4.3648299999999999E-4</v>
      </c>
      <c r="E70" s="1">
        <f t="shared" si="1"/>
        <v>-4.3648299999999999E-4</v>
      </c>
      <c r="F70" s="1">
        <v>1.409897E-3</v>
      </c>
      <c r="G70" s="1">
        <v>1.9585506999999999E-2</v>
      </c>
      <c r="H70" s="1" t="s">
        <v>195</v>
      </c>
      <c r="I70" s="1">
        <v>153</v>
      </c>
      <c r="J70" s="1" t="s">
        <v>196</v>
      </c>
      <c r="K70" s="1" t="s">
        <v>197</v>
      </c>
      <c r="L70" s="3">
        <v>2.5400000000000001E-42</v>
      </c>
      <c r="M70" s="1">
        <v>77</v>
      </c>
      <c r="N70" s="1">
        <v>175.637</v>
      </c>
      <c r="O70" s="1">
        <v>121</v>
      </c>
      <c r="P70" s="1">
        <v>94</v>
      </c>
      <c r="Q70" s="1" t="s">
        <v>21</v>
      </c>
    </row>
    <row r="71" spans="1:17" x14ac:dyDescent="0.2">
      <c r="A71" s="1" t="s">
        <v>198</v>
      </c>
      <c r="B71" s="2">
        <v>1.182914367</v>
      </c>
      <c r="C71" s="1">
        <v>7.7015440000000003E-3</v>
      </c>
      <c r="D71" s="1">
        <v>4.0736146000000001E-2</v>
      </c>
      <c r="E71" s="1">
        <f t="shared" si="1"/>
        <v>-4.0736146000000001E-2</v>
      </c>
      <c r="F71" s="1">
        <v>4.6278299999999998E-4</v>
      </c>
      <c r="G71" s="1">
        <v>8.5021000000000003E-3</v>
      </c>
      <c r="H71" s="1" t="s">
        <v>199</v>
      </c>
      <c r="I71" s="1">
        <v>124</v>
      </c>
      <c r="J71" s="1" t="s">
        <v>200</v>
      </c>
      <c r="K71" s="1" t="s">
        <v>201</v>
      </c>
      <c r="L71" s="3">
        <v>8.6999999999999998E-52</v>
      </c>
      <c r="M71" s="1">
        <v>100</v>
      </c>
      <c r="N71" s="1">
        <v>207.22300000000001</v>
      </c>
      <c r="O71" s="1">
        <v>95</v>
      </c>
      <c r="P71" s="1">
        <v>95</v>
      </c>
      <c r="Q71" s="1" t="s">
        <v>21</v>
      </c>
    </row>
    <row r="72" spans="1:17" x14ac:dyDescent="0.2">
      <c r="A72" s="1" t="s">
        <v>198</v>
      </c>
      <c r="B72" s="2">
        <v>1.182914367</v>
      </c>
      <c r="C72" s="1">
        <v>7.7015440000000003E-3</v>
      </c>
      <c r="D72" s="1">
        <v>4.0736146000000001E-2</v>
      </c>
      <c r="E72" s="1">
        <f t="shared" si="1"/>
        <v>-4.0736146000000001E-2</v>
      </c>
      <c r="F72" s="1">
        <v>4.6278299999999998E-4</v>
      </c>
      <c r="G72" s="1">
        <v>8.5021000000000003E-3</v>
      </c>
      <c r="H72" s="1" t="s">
        <v>199</v>
      </c>
      <c r="I72" s="1">
        <v>117</v>
      </c>
      <c r="J72" s="1" t="s">
        <v>200</v>
      </c>
      <c r="K72" s="1" t="s">
        <v>201</v>
      </c>
      <c r="L72" s="3">
        <v>2.2600000000000002E-52</v>
      </c>
      <c r="M72" s="1">
        <v>84</v>
      </c>
      <c r="N72" s="1">
        <v>209.149</v>
      </c>
      <c r="O72" s="1">
        <v>117</v>
      </c>
      <c r="P72" s="1">
        <v>99</v>
      </c>
      <c r="Q72" s="1" t="s">
        <v>21</v>
      </c>
    </row>
    <row r="73" spans="1:17" x14ac:dyDescent="0.2">
      <c r="A73" s="1" t="s">
        <v>198</v>
      </c>
      <c r="B73" s="2">
        <v>1.182914367</v>
      </c>
      <c r="C73" s="1">
        <v>7.7015440000000003E-3</v>
      </c>
      <c r="D73" s="1">
        <v>4.0736146000000001E-2</v>
      </c>
      <c r="E73" s="1">
        <f t="shared" si="1"/>
        <v>-4.0736146000000001E-2</v>
      </c>
      <c r="F73" s="1">
        <v>4.6278299999999998E-4</v>
      </c>
      <c r="G73" s="1">
        <v>8.5021000000000003E-3</v>
      </c>
      <c r="H73" s="1" t="s">
        <v>202</v>
      </c>
      <c r="I73" s="1">
        <v>109</v>
      </c>
      <c r="J73" s="1" t="s">
        <v>203</v>
      </c>
      <c r="K73" s="1" t="s">
        <v>204</v>
      </c>
      <c r="L73" s="3">
        <v>1.4100000000000001E-45</v>
      </c>
      <c r="M73" s="1">
        <v>100</v>
      </c>
      <c r="N73" s="1">
        <v>186.422</v>
      </c>
      <c r="O73" s="1">
        <v>86</v>
      </c>
      <c r="P73" s="1">
        <v>86</v>
      </c>
      <c r="Q73" s="1" t="s">
        <v>21</v>
      </c>
    </row>
    <row r="74" spans="1:17" x14ac:dyDescent="0.2">
      <c r="A74" s="1" t="s">
        <v>205</v>
      </c>
      <c r="B74" s="2">
        <v>1.180861793</v>
      </c>
      <c r="C74" s="3">
        <v>6.5199999999999999E-5</v>
      </c>
      <c r="D74" s="1">
        <v>1.151233E-3</v>
      </c>
      <c r="E74" s="1">
        <f t="shared" si="1"/>
        <v>-1.151233E-3</v>
      </c>
      <c r="F74" s="1">
        <v>1.142423E-3</v>
      </c>
      <c r="G74" s="1">
        <v>1.6940495999999999E-2</v>
      </c>
      <c r="H74" s="1" t="s">
        <v>206</v>
      </c>
      <c r="I74" s="1">
        <v>132</v>
      </c>
      <c r="J74" s="1" t="s">
        <v>207</v>
      </c>
      <c r="K74" s="1" t="s">
        <v>208</v>
      </c>
      <c r="L74" s="3">
        <v>2.7199999999999999E-71</v>
      </c>
      <c r="M74" s="1">
        <v>100</v>
      </c>
      <c r="N74" s="1">
        <v>271.93700000000001</v>
      </c>
      <c r="O74" s="1">
        <v>132</v>
      </c>
      <c r="P74" s="1">
        <v>132</v>
      </c>
      <c r="Q74" s="1" t="s">
        <v>21</v>
      </c>
    </row>
    <row r="75" spans="1:17" x14ac:dyDescent="0.2">
      <c r="A75" s="1" t="s">
        <v>209</v>
      </c>
      <c r="B75" s="2">
        <v>1.177003708</v>
      </c>
      <c r="C75" s="3">
        <v>7.3800000000000005E-5</v>
      </c>
      <c r="D75" s="1">
        <v>1.2643929999999999E-3</v>
      </c>
      <c r="E75" s="1">
        <f t="shared" si="1"/>
        <v>-1.2643929999999999E-3</v>
      </c>
      <c r="F75" s="3">
        <v>9.9900000000000002E-5</v>
      </c>
      <c r="G75" s="1">
        <v>2.5155730000000001E-3</v>
      </c>
      <c r="H75" s="1" t="s">
        <v>210</v>
      </c>
      <c r="I75" s="1">
        <v>301</v>
      </c>
      <c r="J75" s="1" t="s">
        <v>211</v>
      </c>
      <c r="K75" s="1" t="s">
        <v>212</v>
      </c>
      <c r="L75" s="3">
        <v>2.9400000000000002E-165</v>
      </c>
      <c r="M75" s="1">
        <v>100</v>
      </c>
      <c r="N75" s="1">
        <v>585.87400000000002</v>
      </c>
      <c r="O75" s="1">
        <v>283</v>
      </c>
      <c r="P75" s="1">
        <v>283</v>
      </c>
      <c r="Q75" s="1" t="s">
        <v>21</v>
      </c>
    </row>
    <row r="76" spans="1:17" x14ac:dyDescent="0.2">
      <c r="A76" s="1" t="s">
        <v>209</v>
      </c>
      <c r="B76" s="2">
        <v>1.177003708</v>
      </c>
      <c r="C76" s="3">
        <v>7.3800000000000005E-5</v>
      </c>
      <c r="D76" s="1">
        <v>1.2643929999999999E-3</v>
      </c>
      <c r="E76" s="1">
        <f t="shared" si="1"/>
        <v>-1.2643929999999999E-3</v>
      </c>
      <c r="F76" s="3">
        <v>9.9900000000000002E-5</v>
      </c>
      <c r="G76" s="1">
        <v>2.5155730000000001E-3</v>
      </c>
      <c r="H76" s="1" t="s">
        <v>210</v>
      </c>
      <c r="I76" s="1">
        <v>383</v>
      </c>
      <c r="J76" s="1" t="s">
        <v>211</v>
      </c>
      <c r="K76" s="1" t="s">
        <v>212</v>
      </c>
      <c r="L76" s="1">
        <v>0</v>
      </c>
      <c r="M76" s="1">
        <v>100</v>
      </c>
      <c r="N76" s="1">
        <v>795.03800000000001</v>
      </c>
      <c r="O76" s="1">
        <v>383</v>
      </c>
      <c r="P76" s="1">
        <v>383</v>
      </c>
      <c r="Q76" s="1" t="s">
        <v>21</v>
      </c>
    </row>
    <row r="77" spans="1:17" x14ac:dyDescent="0.2">
      <c r="A77" s="1" t="s">
        <v>209</v>
      </c>
      <c r="B77" s="2">
        <v>1.177003708</v>
      </c>
      <c r="C77" s="3">
        <v>7.3800000000000005E-5</v>
      </c>
      <c r="D77" s="1">
        <v>1.2643929999999999E-3</v>
      </c>
      <c r="E77" s="1">
        <f t="shared" si="1"/>
        <v>-1.2643929999999999E-3</v>
      </c>
      <c r="F77" s="3">
        <v>9.9900000000000002E-5</v>
      </c>
      <c r="G77" s="1">
        <v>2.5155730000000001E-3</v>
      </c>
      <c r="H77" s="1" t="s">
        <v>210</v>
      </c>
      <c r="I77" s="1">
        <v>319</v>
      </c>
      <c r="J77" s="1" t="s">
        <v>213</v>
      </c>
      <c r="K77" s="1" t="s">
        <v>214</v>
      </c>
      <c r="L77" s="3">
        <v>8.3399999999999996E-148</v>
      </c>
      <c r="M77" s="1">
        <v>100</v>
      </c>
      <c r="N77" s="1">
        <v>528.09400000000005</v>
      </c>
      <c r="O77" s="1">
        <v>255</v>
      </c>
      <c r="P77" s="1">
        <v>255</v>
      </c>
      <c r="Q77" s="1" t="s">
        <v>21</v>
      </c>
    </row>
    <row r="78" spans="1:17" x14ac:dyDescent="0.2">
      <c r="A78" s="1" t="s">
        <v>209</v>
      </c>
      <c r="B78" s="2">
        <v>1.177003708</v>
      </c>
      <c r="C78" s="3">
        <v>7.3800000000000005E-5</v>
      </c>
      <c r="D78" s="1">
        <v>1.2643929999999999E-3</v>
      </c>
      <c r="E78" s="1">
        <f t="shared" si="1"/>
        <v>-1.2643929999999999E-3</v>
      </c>
      <c r="F78" s="3">
        <v>9.9900000000000002E-5</v>
      </c>
      <c r="G78" s="1">
        <v>2.5155730000000001E-3</v>
      </c>
      <c r="H78" s="1" t="s">
        <v>210</v>
      </c>
      <c r="I78" s="1">
        <v>384</v>
      </c>
      <c r="J78" s="1" t="s">
        <v>213</v>
      </c>
      <c r="K78" s="1" t="s">
        <v>214</v>
      </c>
      <c r="L78" s="1">
        <v>0</v>
      </c>
      <c r="M78" s="1">
        <v>100</v>
      </c>
      <c r="N78" s="1">
        <v>799.66</v>
      </c>
      <c r="O78" s="1">
        <v>384</v>
      </c>
      <c r="P78" s="1">
        <v>384</v>
      </c>
      <c r="Q78" s="1" t="s">
        <v>21</v>
      </c>
    </row>
    <row r="79" spans="1:17" x14ac:dyDescent="0.2">
      <c r="A79" s="1" t="s">
        <v>209</v>
      </c>
      <c r="B79" s="2">
        <v>1.177003708</v>
      </c>
      <c r="C79" s="3">
        <v>7.3800000000000005E-5</v>
      </c>
      <c r="D79" s="1">
        <v>1.2643929999999999E-3</v>
      </c>
      <c r="E79" s="1">
        <f t="shared" si="1"/>
        <v>-1.2643929999999999E-3</v>
      </c>
      <c r="F79" s="3">
        <v>9.9900000000000002E-5</v>
      </c>
      <c r="G79" s="1">
        <v>2.5155730000000001E-3</v>
      </c>
      <c r="H79" s="1" t="s">
        <v>210</v>
      </c>
      <c r="I79" s="1">
        <v>281</v>
      </c>
      <c r="J79" s="1" t="s">
        <v>211</v>
      </c>
      <c r="K79" s="1" t="s">
        <v>212</v>
      </c>
      <c r="L79" s="3">
        <v>1.86E-148</v>
      </c>
      <c r="M79" s="1">
        <v>99</v>
      </c>
      <c r="N79" s="1">
        <v>530.02</v>
      </c>
      <c r="O79" s="1">
        <v>256</v>
      </c>
      <c r="P79" s="1">
        <v>255</v>
      </c>
      <c r="Q79" s="1" t="s">
        <v>21</v>
      </c>
    </row>
    <row r="80" spans="1:17" x14ac:dyDescent="0.2">
      <c r="A80" s="1" t="s">
        <v>209</v>
      </c>
      <c r="B80" s="2">
        <v>1.177003708</v>
      </c>
      <c r="C80" s="3">
        <v>7.3800000000000005E-5</v>
      </c>
      <c r="D80" s="1">
        <v>1.2643929999999999E-3</v>
      </c>
      <c r="E80" s="1">
        <f t="shared" si="1"/>
        <v>-1.2643929999999999E-3</v>
      </c>
      <c r="F80" s="3">
        <v>9.9900000000000002E-5</v>
      </c>
      <c r="G80" s="1">
        <v>2.5155730000000001E-3</v>
      </c>
      <c r="H80" s="1" t="s">
        <v>210</v>
      </c>
      <c r="I80" s="1">
        <v>319</v>
      </c>
      <c r="J80" s="1" t="s">
        <v>213</v>
      </c>
      <c r="K80" s="1" t="s">
        <v>214</v>
      </c>
      <c r="L80" s="3">
        <v>8.3399999999999996E-148</v>
      </c>
      <c r="M80" s="1">
        <v>100</v>
      </c>
      <c r="N80" s="1">
        <v>528.09400000000005</v>
      </c>
      <c r="O80" s="1">
        <v>255</v>
      </c>
      <c r="P80" s="1">
        <v>255</v>
      </c>
      <c r="Q80" s="1" t="s">
        <v>21</v>
      </c>
    </row>
    <row r="81" spans="1:17" x14ac:dyDescent="0.2">
      <c r="A81" s="1" t="s">
        <v>209</v>
      </c>
      <c r="B81" s="2">
        <v>1.177003708</v>
      </c>
      <c r="C81" s="3">
        <v>7.3800000000000005E-5</v>
      </c>
      <c r="D81" s="1">
        <v>1.2643929999999999E-3</v>
      </c>
      <c r="E81" s="1">
        <f t="shared" si="1"/>
        <v>-1.2643929999999999E-3</v>
      </c>
      <c r="F81" s="3">
        <v>9.9900000000000002E-5</v>
      </c>
      <c r="G81" s="1">
        <v>2.5155730000000001E-3</v>
      </c>
      <c r="H81" s="1" t="s">
        <v>210</v>
      </c>
      <c r="I81" s="1">
        <v>383</v>
      </c>
      <c r="J81" s="1" t="s">
        <v>211</v>
      </c>
      <c r="K81" s="1" t="s">
        <v>212</v>
      </c>
      <c r="L81" s="1">
        <v>0</v>
      </c>
      <c r="M81" s="1">
        <v>100</v>
      </c>
      <c r="N81" s="1">
        <v>795.03800000000001</v>
      </c>
      <c r="O81" s="1">
        <v>383</v>
      </c>
      <c r="P81" s="1">
        <v>383</v>
      </c>
      <c r="Q81" s="1" t="s">
        <v>21</v>
      </c>
    </row>
    <row r="82" spans="1:17" x14ac:dyDescent="0.2">
      <c r="A82" s="1" t="s">
        <v>215</v>
      </c>
      <c r="B82" s="2">
        <v>1.1044460970000001</v>
      </c>
      <c r="C82" s="1">
        <v>2.5209800000000002E-4</v>
      </c>
      <c r="D82" s="1">
        <v>3.1783169999999999E-3</v>
      </c>
      <c r="E82" s="1">
        <f t="shared" si="1"/>
        <v>-3.1783169999999999E-3</v>
      </c>
      <c r="F82" s="1">
        <v>1.2896050000000001E-3</v>
      </c>
      <c r="G82" s="1">
        <v>1.8393115000000002E-2</v>
      </c>
      <c r="H82" s="1" t="s">
        <v>216</v>
      </c>
      <c r="I82" s="1">
        <v>125</v>
      </c>
      <c r="J82" s="1" t="s">
        <v>217</v>
      </c>
      <c r="K82" s="1" t="s">
        <v>218</v>
      </c>
      <c r="L82" s="3">
        <v>1.3E-25</v>
      </c>
      <c r="M82" s="1">
        <v>79</v>
      </c>
      <c r="N82" s="1">
        <v>120.16800000000001</v>
      </c>
      <c r="O82" s="1">
        <v>77</v>
      </c>
      <c r="P82" s="1">
        <v>61</v>
      </c>
      <c r="Q82" s="1" t="s">
        <v>21</v>
      </c>
    </row>
    <row r="83" spans="1:17" x14ac:dyDescent="0.2">
      <c r="A83" s="1" t="s">
        <v>215</v>
      </c>
      <c r="B83" s="2">
        <v>1.1044460970000001</v>
      </c>
      <c r="C83" s="1">
        <v>2.5209800000000002E-4</v>
      </c>
      <c r="D83" s="1">
        <v>3.1783169999999999E-3</v>
      </c>
      <c r="E83" s="1">
        <f t="shared" si="1"/>
        <v>-3.1783169999999999E-3</v>
      </c>
      <c r="F83" s="1">
        <v>1.2896050000000001E-3</v>
      </c>
      <c r="G83" s="1">
        <v>1.8393115000000002E-2</v>
      </c>
      <c r="H83" s="1" t="s">
        <v>216</v>
      </c>
      <c r="I83" s="1">
        <v>107</v>
      </c>
      <c r="J83" s="1" t="s">
        <v>219</v>
      </c>
      <c r="K83" s="1" t="s">
        <v>220</v>
      </c>
      <c r="L83" s="3">
        <v>1.05E-43</v>
      </c>
      <c r="M83" s="1">
        <v>85</v>
      </c>
      <c r="N83" s="1">
        <v>180.25899999999999</v>
      </c>
      <c r="O83" s="1">
        <v>107</v>
      </c>
      <c r="P83" s="1">
        <v>91</v>
      </c>
      <c r="Q83" s="1" t="s">
        <v>21</v>
      </c>
    </row>
    <row r="84" spans="1:17" x14ac:dyDescent="0.2">
      <c r="A84" s="1" t="s">
        <v>221</v>
      </c>
      <c r="B84" s="2">
        <v>1.100505386</v>
      </c>
      <c r="C84" s="1">
        <v>1.11631E-4</v>
      </c>
      <c r="D84" s="1">
        <v>1.725316E-3</v>
      </c>
      <c r="E84" s="1">
        <f t="shared" si="1"/>
        <v>-1.725316E-3</v>
      </c>
      <c r="F84" s="1">
        <v>1.82494E-4</v>
      </c>
      <c r="G84" s="1">
        <v>4.0883990000000004E-3</v>
      </c>
      <c r="H84" s="1" t="s">
        <v>222</v>
      </c>
      <c r="I84" s="1">
        <v>467</v>
      </c>
      <c r="J84" s="1" t="s">
        <v>223</v>
      </c>
      <c r="K84" s="1" t="s">
        <v>224</v>
      </c>
      <c r="L84" s="1">
        <v>0</v>
      </c>
      <c r="M84" s="1">
        <v>100</v>
      </c>
      <c r="N84" s="1">
        <v>945.26599999999996</v>
      </c>
      <c r="O84" s="1">
        <v>454</v>
      </c>
      <c r="P84" s="1">
        <v>454</v>
      </c>
      <c r="Q84" s="1" t="s">
        <v>21</v>
      </c>
    </row>
    <row r="85" spans="1:17" x14ac:dyDescent="0.2">
      <c r="A85" s="1" t="s">
        <v>225</v>
      </c>
      <c r="B85" s="2">
        <v>1.089165352</v>
      </c>
      <c r="C85" s="3">
        <v>6.0399999999999998E-5</v>
      </c>
      <c r="D85" s="1">
        <v>1.085157E-3</v>
      </c>
      <c r="E85" s="1">
        <f t="shared" si="1"/>
        <v>-1.085157E-3</v>
      </c>
      <c r="F85" s="1">
        <v>4.3121549999999998E-3</v>
      </c>
      <c r="G85" s="1">
        <v>4.3858634000000001E-2</v>
      </c>
      <c r="H85" s="1" t="s">
        <v>226</v>
      </c>
      <c r="I85" s="1">
        <v>60</v>
      </c>
      <c r="J85" s="1" t="s">
        <v>227</v>
      </c>
      <c r="K85" s="1" t="s">
        <v>228</v>
      </c>
      <c r="L85" s="3">
        <v>3.5800000000000002E-26</v>
      </c>
      <c r="M85" s="1">
        <v>100</v>
      </c>
      <c r="N85" s="1">
        <v>122.09399999999999</v>
      </c>
      <c r="O85" s="1">
        <v>60</v>
      </c>
      <c r="P85" s="1">
        <v>60</v>
      </c>
      <c r="Q85" s="1" t="s">
        <v>21</v>
      </c>
    </row>
    <row r="86" spans="1:17" x14ac:dyDescent="0.2">
      <c r="A86" s="1" t="s">
        <v>229</v>
      </c>
      <c r="B86" s="2">
        <v>1.0875191340000001</v>
      </c>
      <c r="C86" s="1">
        <v>6.9391099999999996E-4</v>
      </c>
      <c r="D86" s="1">
        <v>6.7727239999999999E-3</v>
      </c>
      <c r="E86" s="1">
        <f t="shared" si="1"/>
        <v>-6.7727239999999999E-3</v>
      </c>
      <c r="F86" s="1">
        <v>4.5306900000000001E-4</v>
      </c>
      <c r="G86" s="1">
        <v>8.3565080000000003E-3</v>
      </c>
      <c r="H86" s="1" t="s">
        <v>230</v>
      </c>
      <c r="I86" s="1">
        <v>139</v>
      </c>
      <c r="J86" s="1" t="s">
        <v>231</v>
      </c>
      <c r="K86" s="1" t="s">
        <v>232</v>
      </c>
      <c r="L86" s="3">
        <v>3.3700000000000002E-62</v>
      </c>
      <c r="M86" s="1">
        <v>89</v>
      </c>
      <c r="N86" s="1">
        <v>241.506</v>
      </c>
      <c r="O86" s="1">
        <v>139</v>
      </c>
      <c r="P86" s="1">
        <v>124</v>
      </c>
      <c r="Q86" s="1" t="s">
        <v>21</v>
      </c>
    </row>
    <row r="87" spans="1:17" x14ac:dyDescent="0.2">
      <c r="A87" s="1" t="s">
        <v>233</v>
      </c>
      <c r="B87" s="2">
        <v>1.0780134260000001</v>
      </c>
      <c r="C87" s="1">
        <v>7.4080900000000004E-4</v>
      </c>
      <c r="D87" s="1">
        <v>7.1212630000000001E-3</v>
      </c>
      <c r="E87" s="1">
        <f t="shared" si="1"/>
        <v>-7.1212630000000001E-3</v>
      </c>
      <c r="F87" s="1">
        <v>1.099053E-3</v>
      </c>
      <c r="G87" s="1">
        <v>1.6506996999999999E-2</v>
      </c>
      <c r="H87" s="1" t="s">
        <v>234</v>
      </c>
      <c r="I87" s="1">
        <v>239</v>
      </c>
      <c r="J87" s="1" t="s">
        <v>235</v>
      </c>
      <c r="K87" s="1" t="s">
        <v>236</v>
      </c>
      <c r="L87" s="3">
        <v>1.64E-111</v>
      </c>
      <c r="M87" s="1">
        <v>100</v>
      </c>
      <c r="N87" s="1">
        <v>406.75700000000001</v>
      </c>
      <c r="O87" s="1">
        <v>198</v>
      </c>
      <c r="P87" s="1">
        <v>198</v>
      </c>
      <c r="Q87" s="1" t="s">
        <v>21</v>
      </c>
    </row>
    <row r="88" spans="1:17" x14ac:dyDescent="0.2">
      <c r="A88" s="1" t="s">
        <v>233</v>
      </c>
      <c r="B88" s="2">
        <v>1.0780134260000001</v>
      </c>
      <c r="C88" s="1">
        <v>7.4080900000000004E-4</v>
      </c>
      <c r="D88" s="1">
        <v>7.1212630000000001E-3</v>
      </c>
      <c r="E88" s="1">
        <f t="shared" si="1"/>
        <v>-7.1212630000000001E-3</v>
      </c>
      <c r="F88" s="1">
        <v>1.099053E-3</v>
      </c>
      <c r="G88" s="1">
        <v>1.6506996999999999E-2</v>
      </c>
      <c r="H88" s="1" t="s">
        <v>237</v>
      </c>
      <c r="I88" s="1">
        <v>272</v>
      </c>
      <c r="J88" s="1" t="s">
        <v>235</v>
      </c>
      <c r="K88" s="1" t="s">
        <v>236</v>
      </c>
      <c r="L88" s="3">
        <v>3.0599999999999999E-157</v>
      </c>
      <c r="M88" s="1">
        <v>100</v>
      </c>
      <c r="N88" s="1">
        <v>558.91</v>
      </c>
      <c r="O88" s="1">
        <v>272</v>
      </c>
      <c r="P88" s="1">
        <v>272</v>
      </c>
      <c r="Q88" s="1" t="s">
        <v>21</v>
      </c>
    </row>
    <row r="89" spans="1:17" x14ac:dyDescent="0.2">
      <c r="A89" s="1" t="s">
        <v>238</v>
      </c>
      <c r="B89" s="2">
        <v>1.070844135</v>
      </c>
      <c r="C89" s="3">
        <v>4.9400000000000001E-5</v>
      </c>
      <c r="D89" s="1">
        <v>9.2179299999999996E-4</v>
      </c>
      <c r="E89" s="1">
        <f t="shared" si="1"/>
        <v>-9.2179299999999996E-4</v>
      </c>
      <c r="F89" s="3">
        <v>1.0900000000000001E-5</v>
      </c>
      <c r="G89" s="1">
        <v>4.1447499999999998E-4</v>
      </c>
      <c r="H89" s="1" t="s">
        <v>239</v>
      </c>
      <c r="I89" s="1">
        <v>202</v>
      </c>
      <c r="J89" s="1" t="s">
        <v>240</v>
      </c>
      <c r="K89" s="1" t="s">
        <v>241</v>
      </c>
      <c r="L89" s="3">
        <v>3.5800000000000001E-115</v>
      </c>
      <c r="M89" s="1">
        <v>100</v>
      </c>
      <c r="N89" s="1">
        <v>418.31299999999999</v>
      </c>
      <c r="O89" s="1">
        <v>202</v>
      </c>
      <c r="P89" s="1">
        <v>202</v>
      </c>
      <c r="Q89" s="1" t="s">
        <v>21</v>
      </c>
    </row>
    <row r="90" spans="1:17" x14ac:dyDescent="0.2">
      <c r="A90" s="1" t="s">
        <v>238</v>
      </c>
      <c r="B90" s="2">
        <v>1.070844135</v>
      </c>
      <c r="C90" s="3">
        <v>4.9400000000000001E-5</v>
      </c>
      <c r="D90" s="1">
        <v>9.2179299999999996E-4</v>
      </c>
      <c r="E90" s="1">
        <f t="shared" si="1"/>
        <v>-9.2179299999999996E-4</v>
      </c>
      <c r="F90" s="3">
        <v>1.0900000000000001E-5</v>
      </c>
      <c r="G90" s="1">
        <v>4.1447499999999998E-4</v>
      </c>
      <c r="H90" s="1" t="s">
        <v>239</v>
      </c>
      <c r="I90" s="1">
        <v>209</v>
      </c>
      <c r="J90" s="1" t="s">
        <v>240</v>
      </c>
      <c r="K90" s="1" t="s">
        <v>241</v>
      </c>
      <c r="L90" s="3">
        <v>2.8800000000000002E-119</v>
      </c>
      <c r="M90" s="1">
        <v>100</v>
      </c>
      <c r="N90" s="1">
        <v>432.18</v>
      </c>
      <c r="O90" s="1">
        <v>209</v>
      </c>
      <c r="P90" s="1">
        <v>209</v>
      </c>
      <c r="Q90" s="1" t="s">
        <v>21</v>
      </c>
    </row>
    <row r="91" spans="1:17" x14ac:dyDescent="0.2">
      <c r="A91" s="1" t="s">
        <v>242</v>
      </c>
      <c r="B91" s="2">
        <v>1.070172495</v>
      </c>
      <c r="C91" s="3">
        <v>8.3700000000000002E-5</v>
      </c>
      <c r="D91" s="1">
        <v>1.3916200000000001E-3</v>
      </c>
      <c r="E91" s="1">
        <f t="shared" si="1"/>
        <v>-1.3916200000000001E-3</v>
      </c>
      <c r="F91" s="1">
        <v>3.3649919999999998E-3</v>
      </c>
      <c r="G91" s="1">
        <v>3.6489556999999999E-2</v>
      </c>
      <c r="H91" s="1" t="s">
        <v>243</v>
      </c>
      <c r="I91" s="1">
        <v>149</v>
      </c>
      <c r="J91" s="1" t="s">
        <v>244</v>
      </c>
      <c r="K91" s="1" t="s">
        <v>245</v>
      </c>
      <c r="L91" s="3">
        <v>2.0899999999999999E-36</v>
      </c>
      <c r="M91" s="1">
        <v>81</v>
      </c>
      <c r="N91" s="1">
        <v>155.99199999999999</v>
      </c>
      <c r="O91" s="1">
        <v>98</v>
      </c>
      <c r="P91" s="1">
        <v>80</v>
      </c>
      <c r="Q91" s="1" t="s">
        <v>21</v>
      </c>
    </row>
    <row r="92" spans="1:17" x14ac:dyDescent="0.2">
      <c r="A92" s="1" t="s">
        <v>246</v>
      </c>
      <c r="B92" s="2">
        <v>1.0605523649999999</v>
      </c>
      <c r="C92" s="3">
        <v>4.0600000000000001E-7</v>
      </c>
      <c r="D92" s="3">
        <v>2.0800000000000001E-5</v>
      </c>
      <c r="E92" s="1">
        <f t="shared" si="1"/>
        <v>-2.0800000000000001E-5</v>
      </c>
      <c r="F92" s="1">
        <v>1.2475539999999999E-3</v>
      </c>
      <c r="G92" s="1">
        <v>1.7985574000000001E-2</v>
      </c>
      <c r="H92" s="1" t="s">
        <v>247</v>
      </c>
      <c r="I92" s="1">
        <v>110</v>
      </c>
      <c r="J92" s="1" t="s">
        <v>248</v>
      </c>
      <c r="K92" s="1" t="s">
        <v>249</v>
      </c>
      <c r="L92" s="3">
        <v>2.1500000000000001E-55</v>
      </c>
      <c r="M92" s="1">
        <v>88</v>
      </c>
      <c r="N92" s="1">
        <v>219.16399999999999</v>
      </c>
      <c r="O92" s="1">
        <v>124</v>
      </c>
      <c r="P92" s="1">
        <v>110</v>
      </c>
      <c r="Q92" s="1" t="s">
        <v>21</v>
      </c>
    </row>
    <row r="93" spans="1:17" x14ac:dyDescent="0.2">
      <c r="A93" s="1" t="s">
        <v>246</v>
      </c>
      <c r="B93" s="2">
        <v>1.0605523649999999</v>
      </c>
      <c r="C93" s="3">
        <v>4.0600000000000001E-7</v>
      </c>
      <c r="D93" s="3">
        <v>2.0800000000000001E-5</v>
      </c>
      <c r="E93" s="1">
        <f t="shared" si="1"/>
        <v>-2.0800000000000001E-5</v>
      </c>
      <c r="F93" s="1">
        <v>1.2475539999999999E-3</v>
      </c>
      <c r="G93" s="1">
        <v>1.7985574000000001E-2</v>
      </c>
      <c r="H93" s="1" t="s">
        <v>247</v>
      </c>
      <c r="I93" s="1">
        <v>110</v>
      </c>
      <c r="J93" s="1" t="s">
        <v>248</v>
      </c>
      <c r="K93" s="1" t="s">
        <v>249</v>
      </c>
      <c r="L93" s="3">
        <v>2.1500000000000001E-55</v>
      </c>
      <c r="M93" s="1">
        <v>88</v>
      </c>
      <c r="N93" s="1">
        <v>219.16399999999999</v>
      </c>
      <c r="O93" s="1">
        <v>124</v>
      </c>
      <c r="P93" s="1">
        <v>110</v>
      </c>
      <c r="Q93" s="1" t="s">
        <v>21</v>
      </c>
    </row>
    <row r="94" spans="1:17" x14ac:dyDescent="0.2">
      <c r="A94" s="1" t="s">
        <v>246</v>
      </c>
      <c r="B94" s="2">
        <v>1.0605523649999999</v>
      </c>
      <c r="C94" s="3">
        <v>4.0600000000000001E-7</v>
      </c>
      <c r="D94" s="3">
        <v>2.0800000000000001E-5</v>
      </c>
      <c r="E94" s="1">
        <f t="shared" si="1"/>
        <v>-2.0800000000000001E-5</v>
      </c>
      <c r="F94" s="1">
        <v>1.2475539999999999E-3</v>
      </c>
      <c r="G94" s="1">
        <v>1.7985574000000001E-2</v>
      </c>
      <c r="H94" s="1" t="s">
        <v>247</v>
      </c>
      <c r="I94" s="1">
        <v>109</v>
      </c>
      <c r="J94" s="1" t="s">
        <v>248</v>
      </c>
      <c r="K94" s="1" t="s">
        <v>249</v>
      </c>
      <c r="L94" s="3">
        <v>1.38E-54</v>
      </c>
      <c r="M94" s="1">
        <v>87</v>
      </c>
      <c r="N94" s="1">
        <v>216.46799999999999</v>
      </c>
      <c r="O94" s="1">
        <v>124</v>
      </c>
      <c r="P94" s="1">
        <v>109</v>
      </c>
      <c r="Q94" s="1" t="s">
        <v>21</v>
      </c>
    </row>
    <row r="95" spans="1:17" x14ac:dyDescent="0.2">
      <c r="A95" s="1" t="s">
        <v>246</v>
      </c>
      <c r="B95" s="2">
        <v>1.0605523649999999</v>
      </c>
      <c r="C95" s="3">
        <v>4.0600000000000001E-7</v>
      </c>
      <c r="D95" s="3">
        <v>2.0800000000000001E-5</v>
      </c>
      <c r="E95" s="1">
        <f t="shared" si="1"/>
        <v>-2.0800000000000001E-5</v>
      </c>
      <c r="F95" s="1">
        <v>1.2475539999999999E-3</v>
      </c>
      <c r="G95" s="1">
        <v>1.7985574000000001E-2</v>
      </c>
      <c r="H95" s="1" t="s">
        <v>247</v>
      </c>
      <c r="I95" s="1">
        <v>124</v>
      </c>
      <c r="J95" s="1" t="s">
        <v>248</v>
      </c>
      <c r="K95" s="1" t="s">
        <v>249</v>
      </c>
      <c r="L95" s="3">
        <v>1.11E-66</v>
      </c>
      <c r="M95" s="1">
        <v>100</v>
      </c>
      <c r="N95" s="1">
        <v>256.529</v>
      </c>
      <c r="O95" s="1">
        <v>124</v>
      </c>
      <c r="P95" s="1">
        <v>124</v>
      </c>
      <c r="Q95" s="1" t="s">
        <v>21</v>
      </c>
    </row>
    <row r="96" spans="1:17" x14ac:dyDescent="0.2">
      <c r="A96" s="1" t="s">
        <v>246</v>
      </c>
      <c r="B96" s="2">
        <v>1.0605523649999999</v>
      </c>
      <c r="C96" s="3">
        <v>4.0600000000000001E-7</v>
      </c>
      <c r="D96" s="3">
        <v>2.0800000000000001E-5</v>
      </c>
      <c r="E96" s="1">
        <f t="shared" si="1"/>
        <v>-2.0800000000000001E-5</v>
      </c>
      <c r="F96" s="1">
        <v>1.2475539999999999E-3</v>
      </c>
      <c r="G96" s="1">
        <v>1.7985574000000001E-2</v>
      </c>
      <c r="H96" s="1" t="s">
        <v>247</v>
      </c>
      <c r="I96" s="1">
        <v>109</v>
      </c>
      <c r="J96" s="1" t="s">
        <v>248</v>
      </c>
      <c r="K96" s="1" t="s">
        <v>249</v>
      </c>
      <c r="L96" s="3">
        <v>1.38E-54</v>
      </c>
      <c r="M96" s="1">
        <v>87</v>
      </c>
      <c r="N96" s="1">
        <v>216.46799999999999</v>
      </c>
      <c r="O96" s="1">
        <v>124</v>
      </c>
      <c r="P96" s="1">
        <v>109</v>
      </c>
      <c r="Q96" s="1" t="s">
        <v>21</v>
      </c>
    </row>
    <row r="97" spans="1:17" x14ac:dyDescent="0.2">
      <c r="A97" s="1" t="s">
        <v>246</v>
      </c>
      <c r="B97" s="2">
        <v>1.0605523649999999</v>
      </c>
      <c r="C97" s="3">
        <v>4.0600000000000001E-7</v>
      </c>
      <c r="D97" s="3">
        <v>2.0800000000000001E-5</v>
      </c>
      <c r="E97" s="1">
        <f t="shared" si="1"/>
        <v>-2.0800000000000001E-5</v>
      </c>
      <c r="F97" s="1">
        <v>1.2475539999999999E-3</v>
      </c>
      <c r="G97" s="1">
        <v>1.7985574000000001E-2</v>
      </c>
      <c r="H97" s="1" t="s">
        <v>247</v>
      </c>
      <c r="I97" s="1">
        <v>124</v>
      </c>
      <c r="J97" s="1" t="s">
        <v>248</v>
      </c>
      <c r="K97" s="1" t="s">
        <v>249</v>
      </c>
      <c r="L97" s="3">
        <v>1.11E-66</v>
      </c>
      <c r="M97" s="1">
        <v>100</v>
      </c>
      <c r="N97" s="1">
        <v>256.529</v>
      </c>
      <c r="O97" s="1">
        <v>124</v>
      </c>
      <c r="P97" s="1">
        <v>124</v>
      </c>
      <c r="Q97" s="1" t="s">
        <v>21</v>
      </c>
    </row>
    <row r="98" spans="1:17" x14ac:dyDescent="0.2">
      <c r="A98" s="1" t="s">
        <v>246</v>
      </c>
      <c r="B98" s="2">
        <v>1.0605523649999999</v>
      </c>
      <c r="C98" s="3">
        <v>4.0600000000000001E-7</v>
      </c>
      <c r="D98" s="3">
        <v>2.0800000000000001E-5</v>
      </c>
      <c r="E98" s="1">
        <f t="shared" si="1"/>
        <v>-2.0800000000000001E-5</v>
      </c>
      <c r="F98" s="1">
        <v>1.2475539999999999E-3</v>
      </c>
      <c r="G98" s="1">
        <v>1.7985574000000001E-2</v>
      </c>
      <c r="H98" s="1" t="s">
        <v>247</v>
      </c>
      <c r="I98" s="1">
        <v>109</v>
      </c>
      <c r="J98" s="1" t="s">
        <v>248</v>
      </c>
      <c r="K98" s="1" t="s">
        <v>249</v>
      </c>
      <c r="L98" s="3">
        <v>1.38E-54</v>
      </c>
      <c r="M98" s="1">
        <v>87</v>
      </c>
      <c r="N98" s="1">
        <v>216.46799999999999</v>
      </c>
      <c r="O98" s="1">
        <v>124</v>
      </c>
      <c r="P98" s="1">
        <v>109</v>
      </c>
      <c r="Q98" s="1" t="s">
        <v>21</v>
      </c>
    </row>
    <row r="99" spans="1:17" x14ac:dyDescent="0.2">
      <c r="A99" s="1" t="s">
        <v>246</v>
      </c>
      <c r="B99" s="2">
        <v>1.0605523649999999</v>
      </c>
      <c r="C99" s="3">
        <v>4.0600000000000001E-7</v>
      </c>
      <c r="D99" s="3">
        <v>2.0800000000000001E-5</v>
      </c>
      <c r="E99" s="1">
        <f t="shared" si="1"/>
        <v>-2.0800000000000001E-5</v>
      </c>
      <c r="F99" s="1">
        <v>1.2475539999999999E-3</v>
      </c>
      <c r="G99" s="1">
        <v>1.7985574000000001E-2</v>
      </c>
      <c r="H99" s="1" t="s">
        <v>247</v>
      </c>
      <c r="I99" s="1">
        <v>124</v>
      </c>
      <c r="J99" s="1" t="s">
        <v>248</v>
      </c>
      <c r="K99" s="1" t="s">
        <v>249</v>
      </c>
      <c r="L99" s="3">
        <v>1.11E-66</v>
      </c>
      <c r="M99" s="1">
        <v>100</v>
      </c>
      <c r="N99" s="1">
        <v>256.529</v>
      </c>
      <c r="O99" s="1">
        <v>124</v>
      </c>
      <c r="P99" s="1">
        <v>124</v>
      </c>
      <c r="Q99" s="1" t="s">
        <v>21</v>
      </c>
    </row>
    <row r="100" spans="1:17" x14ac:dyDescent="0.2">
      <c r="A100" s="1" t="s">
        <v>246</v>
      </c>
      <c r="B100" s="2">
        <v>1.0605523649999999</v>
      </c>
      <c r="C100" s="3">
        <v>4.0600000000000001E-7</v>
      </c>
      <c r="D100" s="3">
        <v>2.0800000000000001E-5</v>
      </c>
      <c r="E100" s="1">
        <f t="shared" si="1"/>
        <v>-2.0800000000000001E-5</v>
      </c>
      <c r="F100" s="1">
        <v>1.2475539999999999E-3</v>
      </c>
      <c r="G100" s="1">
        <v>1.7985574000000001E-2</v>
      </c>
      <c r="H100" s="1" t="s">
        <v>247</v>
      </c>
      <c r="I100" s="1">
        <v>124</v>
      </c>
      <c r="J100" s="1" t="s">
        <v>248</v>
      </c>
      <c r="K100" s="1" t="s">
        <v>249</v>
      </c>
      <c r="L100" s="3">
        <v>1.11E-66</v>
      </c>
      <c r="M100" s="1">
        <v>100</v>
      </c>
      <c r="N100" s="1">
        <v>256.529</v>
      </c>
      <c r="O100" s="1">
        <v>124</v>
      </c>
      <c r="P100" s="1">
        <v>124</v>
      </c>
      <c r="Q100" s="1" t="s">
        <v>21</v>
      </c>
    </row>
    <row r="101" spans="1:17" x14ac:dyDescent="0.2">
      <c r="A101" s="1" t="s">
        <v>250</v>
      </c>
      <c r="B101" s="2">
        <v>1.0540997510000001</v>
      </c>
      <c r="C101" s="1">
        <v>7.9721600000000001E-4</v>
      </c>
      <c r="D101" s="1">
        <v>7.5106549999999998E-3</v>
      </c>
      <c r="E101" s="1">
        <f t="shared" si="1"/>
        <v>-7.5106549999999998E-3</v>
      </c>
      <c r="F101" s="1">
        <v>2.069066E-3</v>
      </c>
      <c r="G101" s="1">
        <v>2.6013300999999999E-2</v>
      </c>
      <c r="H101" s="1" t="s">
        <v>251</v>
      </c>
      <c r="I101" s="1">
        <v>293</v>
      </c>
      <c r="J101" s="1" t="s">
        <v>252</v>
      </c>
      <c r="K101" s="1" t="s">
        <v>253</v>
      </c>
      <c r="L101" s="3">
        <v>1.9900000000000001E-154</v>
      </c>
      <c r="M101" s="1">
        <v>96</v>
      </c>
      <c r="N101" s="1">
        <v>550.05100000000004</v>
      </c>
      <c r="O101" s="1">
        <v>285</v>
      </c>
      <c r="P101" s="1">
        <v>275</v>
      </c>
      <c r="Q101" s="1" t="s">
        <v>21</v>
      </c>
    </row>
    <row r="102" spans="1:17" x14ac:dyDescent="0.2">
      <c r="A102" s="1" t="s">
        <v>250</v>
      </c>
      <c r="B102" s="2">
        <v>1.0540997510000001</v>
      </c>
      <c r="C102" s="1">
        <v>7.9721600000000001E-4</v>
      </c>
      <c r="D102" s="1">
        <v>7.5106549999999998E-3</v>
      </c>
      <c r="E102" s="1">
        <f t="shared" si="1"/>
        <v>-7.5106549999999998E-3</v>
      </c>
      <c r="F102" s="1">
        <v>2.069066E-3</v>
      </c>
      <c r="G102" s="1">
        <v>2.6013300999999999E-2</v>
      </c>
      <c r="H102" s="1" t="s">
        <v>251</v>
      </c>
      <c r="I102" s="1">
        <v>399</v>
      </c>
      <c r="J102" s="1" t="s">
        <v>252</v>
      </c>
      <c r="K102" s="1" t="s">
        <v>253</v>
      </c>
      <c r="L102" s="1">
        <v>0</v>
      </c>
      <c r="M102" s="1">
        <v>98</v>
      </c>
      <c r="N102" s="1">
        <v>795.423</v>
      </c>
      <c r="O102" s="1">
        <v>399</v>
      </c>
      <c r="P102" s="1">
        <v>392</v>
      </c>
      <c r="Q102" s="1" t="s">
        <v>21</v>
      </c>
    </row>
    <row r="103" spans="1:17" x14ac:dyDescent="0.2">
      <c r="A103" s="1" t="s">
        <v>254</v>
      </c>
      <c r="B103" s="2">
        <v>1.0322621599999999</v>
      </c>
      <c r="C103" s="1">
        <v>6.2805399999999996E-4</v>
      </c>
      <c r="D103" s="1">
        <v>6.2937210000000004E-3</v>
      </c>
      <c r="E103" s="1">
        <f t="shared" si="1"/>
        <v>-6.2937210000000004E-3</v>
      </c>
      <c r="F103" s="1">
        <v>3.4196840000000001E-3</v>
      </c>
      <c r="G103" s="1">
        <v>3.6775218999999998E-2</v>
      </c>
      <c r="H103" s="1" t="s">
        <v>31</v>
      </c>
      <c r="I103" s="1">
        <v>365</v>
      </c>
      <c r="J103" s="1" t="s">
        <v>255</v>
      </c>
      <c r="K103" s="1" t="s">
        <v>256</v>
      </c>
      <c r="L103" s="1">
        <v>0</v>
      </c>
      <c r="M103" s="1">
        <v>93</v>
      </c>
      <c r="N103" s="1">
        <v>703.36</v>
      </c>
      <c r="O103" s="1">
        <v>365</v>
      </c>
      <c r="P103" s="1">
        <v>341</v>
      </c>
      <c r="Q103" s="1" t="s">
        <v>21</v>
      </c>
    </row>
    <row r="104" spans="1:17" x14ac:dyDescent="0.2">
      <c r="A104" s="1" t="s">
        <v>257</v>
      </c>
      <c r="B104" s="2">
        <v>1.028826389</v>
      </c>
      <c r="C104" s="1">
        <v>4.67002E-4</v>
      </c>
      <c r="D104" s="1">
        <v>4.9990369999999996E-3</v>
      </c>
      <c r="E104" s="1">
        <f t="shared" si="1"/>
        <v>-4.9990369999999996E-3</v>
      </c>
      <c r="F104" s="1">
        <v>1.195214E-3</v>
      </c>
      <c r="G104" s="1">
        <v>1.7405588E-2</v>
      </c>
      <c r="H104" s="1" t="s">
        <v>18</v>
      </c>
      <c r="I104" s="1">
        <v>64</v>
      </c>
      <c r="J104" s="1" t="s">
        <v>258</v>
      </c>
      <c r="K104" s="1" t="s">
        <v>259</v>
      </c>
      <c r="L104" s="3">
        <v>2.4700000000000001E-19</v>
      </c>
      <c r="M104" s="1">
        <v>81</v>
      </c>
      <c r="N104" s="1">
        <v>99.3673</v>
      </c>
      <c r="O104" s="1">
        <v>64</v>
      </c>
      <c r="P104" s="1">
        <v>52</v>
      </c>
      <c r="Q104" s="1" t="s">
        <v>21</v>
      </c>
    </row>
    <row r="105" spans="1:17" x14ac:dyDescent="0.2">
      <c r="A105" s="1" t="s">
        <v>260</v>
      </c>
      <c r="B105" s="2">
        <v>1.025963738</v>
      </c>
      <c r="C105" s="1">
        <v>1.8317799999999999E-4</v>
      </c>
      <c r="D105" s="1">
        <v>2.512453E-3</v>
      </c>
      <c r="E105" s="1">
        <f t="shared" si="1"/>
        <v>-2.512453E-3</v>
      </c>
      <c r="F105" s="1">
        <v>1.38913E-4</v>
      </c>
      <c r="G105" s="1">
        <v>3.30211E-3</v>
      </c>
      <c r="H105" s="1" t="s">
        <v>31</v>
      </c>
      <c r="I105" s="1">
        <v>315</v>
      </c>
      <c r="J105" s="1" t="s">
        <v>261</v>
      </c>
      <c r="K105" s="1" t="s">
        <v>262</v>
      </c>
      <c r="L105" s="3">
        <v>1.8499999999999999E-109</v>
      </c>
      <c r="M105" s="1">
        <v>67</v>
      </c>
      <c r="N105" s="1">
        <v>400.59300000000002</v>
      </c>
      <c r="O105" s="1">
        <v>315</v>
      </c>
      <c r="P105" s="1">
        <v>213</v>
      </c>
      <c r="Q105" s="1" t="s">
        <v>21</v>
      </c>
    </row>
    <row r="106" spans="1:17" x14ac:dyDescent="0.2">
      <c r="A106" s="1" t="s">
        <v>263</v>
      </c>
      <c r="B106" s="2">
        <v>1.0230467089999999</v>
      </c>
      <c r="C106" s="1">
        <v>4.6523140000000003E-3</v>
      </c>
      <c r="D106" s="1">
        <v>2.804742E-2</v>
      </c>
      <c r="E106" s="1">
        <f t="shared" si="1"/>
        <v>-2.804742E-2</v>
      </c>
      <c r="F106" s="1">
        <v>2.8826699999999999E-3</v>
      </c>
      <c r="G106" s="1">
        <v>3.2982122000000003E-2</v>
      </c>
      <c r="H106" s="1" t="s">
        <v>264</v>
      </c>
      <c r="I106" s="1">
        <v>170</v>
      </c>
      <c r="J106" s="1" t="s">
        <v>265</v>
      </c>
      <c r="K106" s="1" t="s">
        <v>266</v>
      </c>
      <c r="L106" s="3">
        <v>5.2599999999999998E-58</v>
      </c>
      <c r="M106" s="1">
        <v>82</v>
      </c>
      <c r="N106" s="1">
        <v>227.63900000000001</v>
      </c>
      <c r="O106" s="1">
        <v>151</v>
      </c>
      <c r="P106" s="1">
        <v>124</v>
      </c>
      <c r="Q106" s="1" t="s">
        <v>21</v>
      </c>
    </row>
    <row r="107" spans="1:17" x14ac:dyDescent="0.2">
      <c r="A107" s="1" t="s">
        <v>267</v>
      </c>
      <c r="B107" s="2">
        <v>1.0163565020000001</v>
      </c>
      <c r="C107" s="1">
        <v>3.5571470000000001E-3</v>
      </c>
      <c r="D107" s="1">
        <v>2.3059975999999999E-2</v>
      </c>
      <c r="E107" s="1">
        <f t="shared" si="1"/>
        <v>-2.3059975999999999E-2</v>
      </c>
      <c r="F107" s="3">
        <v>5.8300000000000001E-5</v>
      </c>
      <c r="G107" s="1">
        <v>1.6245980000000001E-3</v>
      </c>
      <c r="H107" s="1" t="s">
        <v>268</v>
      </c>
      <c r="I107" s="1">
        <v>137</v>
      </c>
      <c r="J107" s="1" t="s">
        <v>269</v>
      </c>
      <c r="K107" s="1" t="s">
        <v>270</v>
      </c>
      <c r="L107" s="3">
        <v>2.3000000000000001E-26</v>
      </c>
      <c r="M107" s="1">
        <v>58</v>
      </c>
      <c r="N107" s="1">
        <v>122.479</v>
      </c>
      <c r="O107" s="1">
        <v>116</v>
      </c>
      <c r="P107" s="1">
        <v>68</v>
      </c>
      <c r="Q107" s="1" t="s">
        <v>21</v>
      </c>
    </row>
    <row r="108" spans="1:17" x14ac:dyDescent="0.2">
      <c r="A108" s="1" t="s">
        <v>271</v>
      </c>
      <c r="B108" s="2">
        <v>1.015591476</v>
      </c>
      <c r="C108" s="1">
        <v>9.6788120000000002E-3</v>
      </c>
      <c r="D108" s="1">
        <v>4.8094100000000001E-2</v>
      </c>
      <c r="E108" s="1">
        <f t="shared" si="1"/>
        <v>-4.8094100000000001E-2</v>
      </c>
      <c r="F108" s="3">
        <v>5.51E-7</v>
      </c>
      <c r="G108" s="3">
        <v>3.1999999999999999E-5</v>
      </c>
      <c r="H108" s="1" t="s">
        <v>272</v>
      </c>
      <c r="I108" s="1">
        <v>185</v>
      </c>
      <c r="J108" s="1" t="s">
        <v>273</v>
      </c>
      <c r="K108" s="1" t="s">
        <v>274</v>
      </c>
      <c r="L108" s="3">
        <v>9.0000000000000002E-100</v>
      </c>
      <c r="M108" s="1">
        <v>100</v>
      </c>
      <c r="N108" s="1">
        <v>366.69600000000003</v>
      </c>
      <c r="O108" s="1">
        <v>185</v>
      </c>
      <c r="P108" s="1">
        <v>185</v>
      </c>
      <c r="Q108" s="1" t="s">
        <v>21</v>
      </c>
    </row>
    <row r="109" spans="1:17" x14ac:dyDescent="0.2">
      <c r="A109" s="1" t="s">
        <v>275</v>
      </c>
      <c r="B109" s="2">
        <v>1.0055104720000001</v>
      </c>
      <c r="C109" s="1">
        <v>7.6735529999999996E-3</v>
      </c>
      <c r="D109" s="1">
        <v>4.0629018000000003E-2</v>
      </c>
      <c r="E109" s="1">
        <f t="shared" si="1"/>
        <v>-4.0629018000000003E-2</v>
      </c>
      <c r="F109" s="3">
        <v>4.0200000000000001E-5</v>
      </c>
      <c r="G109" s="1">
        <v>1.1853040000000001E-3</v>
      </c>
      <c r="H109" s="1" t="s">
        <v>276</v>
      </c>
      <c r="I109" s="1">
        <v>364</v>
      </c>
      <c r="J109" s="1" t="s">
        <v>277</v>
      </c>
      <c r="K109" s="1" t="s">
        <v>278</v>
      </c>
      <c r="L109" s="1">
        <v>0</v>
      </c>
      <c r="M109" s="1">
        <v>96</v>
      </c>
      <c r="N109" s="1">
        <v>707.59699999999998</v>
      </c>
      <c r="O109" s="1">
        <v>364</v>
      </c>
      <c r="P109" s="1">
        <v>352</v>
      </c>
      <c r="Q109" s="1" t="s">
        <v>21</v>
      </c>
    </row>
    <row r="110" spans="1:17" x14ac:dyDescent="0.2">
      <c r="A110" s="1" t="s">
        <v>279</v>
      </c>
      <c r="B110" s="2">
        <v>1.0034736609999999</v>
      </c>
      <c r="C110" s="3">
        <v>4.1499999999999999E-5</v>
      </c>
      <c r="D110" s="1">
        <v>8.0621800000000004E-4</v>
      </c>
      <c r="E110" s="1">
        <f t="shared" si="1"/>
        <v>-8.0621800000000004E-4</v>
      </c>
      <c r="F110" s="3">
        <v>4.9400000000000001E-5</v>
      </c>
      <c r="G110" s="1">
        <v>1.4037120000000001E-3</v>
      </c>
      <c r="H110" s="1" t="s">
        <v>280</v>
      </c>
      <c r="I110" s="1">
        <v>358</v>
      </c>
      <c r="J110" s="1" t="s">
        <v>281</v>
      </c>
      <c r="K110" s="1" t="s">
        <v>282</v>
      </c>
      <c r="L110" s="1">
        <v>0</v>
      </c>
      <c r="M110" s="1">
        <v>100</v>
      </c>
      <c r="N110" s="1">
        <v>744.96199999999999</v>
      </c>
      <c r="O110" s="1">
        <v>358</v>
      </c>
      <c r="P110" s="1">
        <v>358</v>
      </c>
      <c r="Q110" s="1" t="s">
        <v>21</v>
      </c>
    </row>
    <row r="111" spans="1:17" x14ac:dyDescent="0.2">
      <c r="A111" s="1" t="s">
        <v>283</v>
      </c>
      <c r="B111" s="2">
        <v>0.99992345699999996</v>
      </c>
      <c r="C111" s="1">
        <v>1.6592099999999999E-3</v>
      </c>
      <c r="D111" s="1">
        <v>1.2998901E-2</v>
      </c>
      <c r="E111" s="1">
        <f t="shared" si="1"/>
        <v>-1.2998901E-2</v>
      </c>
      <c r="F111" s="1">
        <v>2.5126100000000002E-4</v>
      </c>
      <c r="G111" s="1">
        <v>5.2986040000000002E-3</v>
      </c>
      <c r="H111" s="1" t="s">
        <v>284</v>
      </c>
      <c r="I111" s="1">
        <v>160</v>
      </c>
      <c r="J111" s="1" t="s">
        <v>285</v>
      </c>
      <c r="K111" s="1" t="s">
        <v>286</v>
      </c>
      <c r="L111" s="3">
        <v>1.8399999999999999E-28</v>
      </c>
      <c r="M111" s="1">
        <v>78</v>
      </c>
      <c r="N111" s="1">
        <v>129.41300000000001</v>
      </c>
      <c r="O111" s="1">
        <v>83</v>
      </c>
      <c r="P111" s="1">
        <v>65</v>
      </c>
      <c r="Q111" s="1" t="s">
        <v>21</v>
      </c>
    </row>
    <row r="112" spans="1:17" x14ac:dyDescent="0.2">
      <c r="A112" s="1" t="s">
        <v>287</v>
      </c>
      <c r="B112" s="2">
        <v>0.99459515099999996</v>
      </c>
      <c r="C112" s="1">
        <v>1.3780559999999999E-3</v>
      </c>
      <c r="D112" s="1">
        <v>1.1350857000000001E-2</v>
      </c>
      <c r="E112" s="1">
        <f t="shared" si="1"/>
        <v>-1.1350857000000001E-2</v>
      </c>
      <c r="F112" s="1">
        <v>2.584865E-3</v>
      </c>
      <c r="G112" s="1">
        <v>3.0355507E-2</v>
      </c>
      <c r="H112" s="1" t="s">
        <v>288</v>
      </c>
      <c r="I112" s="1">
        <v>132</v>
      </c>
      <c r="J112" s="1" t="s">
        <v>289</v>
      </c>
      <c r="K112" s="1" t="s">
        <v>290</v>
      </c>
      <c r="L112" s="3">
        <v>1.3799999999999999E-65</v>
      </c>
      <c r="M112" s="1">
        <v>92</v>
      </c>
      <c r="N112" s="1">
        <v>253.06200000000001</v>
      </c>
      <c r="O112" s="1">
        <v>132</v>
      </c>
      <c r="P112" s="1">
        <v>122</v>
      </c>
      <c r="Q112" s="1" t="s">
        <v>21</v>
      </c>
    </row>
    <row r="113" spans="1:17" x14ac:dyDescent="0.2">
      <c r="A113" s="1" t="s">
        <v>287</v>
      </c>
      <c r="B113" s="2">
        <v>0.99459515099999996</v>
      </c>
      <c r="C113" s="1">
        <v>1.3780559999999999E-3</v>
      </c>
      <c r="D113" s="1">
        <v>1.1350857000000001E-2</v>
      </c>
      <c r="E113" s="1">
        <f t="shared" si="1"/>
        <v>-1.1350857000000001E-2</v>
      </c>
      <c r="F113" s="1">
        <v>2.584865E-3</v>
      </c>
      <c r="G113" s="1">
        <v>3.0355507E-2</v>
      </c>
      <c r="H113" s="1" t="s">
        <v>288</v>
      </c>
      <c r="I113" s="1">
        <v>166</v>
      </c>
      <c r="J113" s="1" t="s">
        <v>289</v>
      </c>
      <c r="K113" s="1" t="s">
        <v>290</v>
      </c>
      <c r="L113" s="3">
        <v>4.7899999999999997E-86</v>
      </c>
      <c r="M113" s="1">
        <v>93</v>
      </c>
      <c r="N113" s="1">
        <v>320.85700000000003</v>
      </c>
      <c r="O113" s="1">
        <v>166</v>
      </c>
      <c r="P113" s="1">
        <v>156</v>
      </c>
      <c r="Q113" s="1" t="s">
        <v>21</v>
      </c>
    </row>
    <row r="114" spans="1:17" x14ac:dyDescent="0.2">
      <c r="A114" s="1" t="s">
        <v>287</v>
      </c>
      <c r="B114" s="2">
        <v>0.99459515099999996</v>
      </c>
      <c r="C114" s="1">
        <v>1.3780559999999999E-3</v>
      </c>
      <c r="D114" s="1">
        <v>1.1350857000000001E-2</v>
      </c>
      <c r="E114" s="1">
        <f t="shared" si="1"/>
        <v>-1.1350857000000001E-2</v>
      </c>
      <c r="F114" s="1">
        <v>2.584865E-3</v>
      </c>
      <c r="G114" s="1">
        <v>3.0355507E-2</v>
      </c>
      <c r="H114" s="1" t="s">
        <v>288</v>
      </c>
      <c r="I114" s="1">
        <v>143</v>
      </c>
      <c r="J114" s="1" t="s">
        <v>291</v>
      </c>
      <c r="K114" s="1" t="s">
        <v>292</v>
      </c>
      <c r="L114" s="3">
        <v>2.2500000000000001E-72</v>
      </c>
      <c r="M114" s="1">
        <v>93</v>
      </c>
      <c r="N114" s="1">
        <v>275.404</v>
      </c>
      <c r="O114" s="1">
        <v>143</v>
      </c>
      <c r="P114" s="1">
        <v>133</v>
      </c>
      <c r="Q114" s="1" t="s">
        <v>21</v>
      </c>
    </row>
    <row r="115" spans="1:17" x14ac:dyDescent="0.2">
      <c r="A115" s="1" t="s">
        <v>293</v>
      </c>
      <c r="B115" s="2">
        <v>0.989528254</v>
      </c>
      <c r="C115" s="3">
        <v>3.2100000000000001E-5</v>
      </c>
      <c r="D115" s="1">
        <v>6.6262600000000004E-4</v>
      </c>
      <c r="E115" s="1">
        <f t="shared" si="1"/>
        <v>-6.6262600000000004E-4</v>
      </c>
      <c r="F115" s="3">
        <v>1.6399999999999999E-5</v>
      </c>
      <c r="G115" s="1">
        <v>5.7512500000000001E-4</v>
      </c>
      <c r="H115" s="1" t="s">
        <v>294</v>
      </c>
      <c r="I115" s="1">
        <v>141</v>
      </c>
      <c r="J115" s="1" t="s">
        <v>295</v>
      </c>
      <c r="K115" s="1" t="s">
        <v>296</v>
      </c>
      <c r="L115" s="3">
        <v>6.8699999999999997E-77</v>
      </c>
      <c r="M115" s="1">
        <v>100</v>
      </c>
      <c r="N115" s="1">
        <v>290.42599999999999</v>
      </c>
      <c r="O115" s="1">
        <v>141</v>
      </c>
      <c r="P115" s="1">
        <v>141</v>
      </c>
      <c r="Q115" s="1" t="s">
        <v>21</v>
      </c>
    </row>
    <row r="116" spans="1:17" x14ac:dyDescent="0.2">
      <c r="A116" s="1" t="s">
        <v>297</v>
      </c>
      <c r="B116" s="2">
        <v>0.97412489400000002</v>
      </c>
      <c r="C116" s="1">
        <v>1.879262E-3</v>
      </c>
      <c r="D116" s="1">
        <v>1.4322214999999999E-2</v>
      </c>
      <c r="E116" s="1">
        <f t="shared" si="1"/>
        <v>-1.4322214999999999E-2</v>
      </c>
      <c r="F116" s="1">
        <v>3.5779399999999998E-4</v>
      </c>
      <c r="G116" s="1">
        <v>6.9490819999999997E-3</v>
      </c>
      <c r="H116" s="1" t="s">
        <v>298</v>
      </c>
      <c r="I116" s="1">
        <v>342</v>
      </c>
      <c r="J116" s="1" t="s">
        <v>299</v>
      </c>
      <c r="K116" s="1" t="s">
        <v>300</v>
      </c>
      <c r="L116" s="1">
        <v>0</v>
      </c>
      <c r="M116" s="1">
        <v>100</v>
      </c>
      <c r="N116" s="1">
        <v>698.73800000000006</v>
      </c>
      <c r="O116" s="1">
        <v>342</v>
      </c>
      <c r="P116" s="1">
        <v>342</v>
      </c>
      <c r="Q116" s="1" t="s">
        <v>21</v>
      </c>
    </row>
    <row r="117" spans="1:17" x14ac:dyDescent="0.2">
      <c r="A117" s="1" t="s">
        <v>301</v>
      </c>
      <c r="B117" s="2">
        <v>0.96988122399999999</v>
      </c>
      <c r="C117" s="3">
        <v>4.99E-5</v>
      </c>
      <c r="D117" s="1">
        <v>9.2619200000000005E-4</v>
      </c>
      <c r="E117" s="1">
        <f t="shared" si="1"/>
        <v>-9.2619200000000005E-4</v>
      </c>
      <c r="F117" s="1">
        <v>1.06149E-4</v>
      </c>
      <c r="G117" s="1">
        <v>2.6338389999999998E-3</v>
      </c>
      <c r="H117" s="1" t="s">
        <v>302</v>
      </c>
      <c r="I117" s="1">
        <v>62</v>
      </c>
      <c r="J117" s="1" t="s">
        <v>303</v>
      </c>
      <c r="K117" s="1" t="s">
        <v>304</v>
      </c>
      <c r="L117" s="3">
        <v>7.5599999999999997E-10</v>
      </c>
      <c r="M117" s="1">
        <v>91</v>
      </c>
      <c r="N117" s="1">
        <v>67.781000000000006</v>
      </c>
      <c r="O117" s="1">
        <v>36</v>
      </c>
      <c r="P117" s="1">
        <v>33</v>
      </c>
      <c r="Q117" s="1" t="s">
        <v>21</v>
      </c>
    </row>
    <row r="118" spans="1:17" x14ac:dyDescent="0.2">
      <c r="A118" s="1" t="s">
        <v>305</v>
      </c>
      <c r="B118" s="2">
        <v>0.96287324200000002</v>
      </c>
      <c r="C118" s="1">
        <v>9.8334799999999999E-4</v>
      </c>
      <c r="D118" s="1">
        <v>8.8386309999999996E-3</v>
      </c>
      <c r="E118" s="1">
        <f t="shared" si="1"/>
        <v>-8.8386309999999996E-3</v>
      </c>
      <c r="F118" s="1">
        <v>1.586404E-3</v>
      </c>
      <c r="G118" s="1">
        <v>2.1339376E-2</v>
      </c>
      <c r="H118" s="1" t="s">
        <v>31</v>
      </c>
      <c r="I118" s="1">
        <v>303</v>
      </c>
      <c r="J118" s="1" t="s">
        <v>306</v>
      </c>
      <c r="K118" s="1" t="s">
        <v>307</v>
      </c>
      <c r="L118" s="3">
        <v>1.9600000000000001E-137</v>
      </c>
      <c r="M118" s="1">
        <v>81</v>
      </c>
      <c r="N118" s="1">
        <v>493.42599999999999</v>
      </c>
      <c r="O118" s="1">
        <v>303</v>
      </c>
      <c r="P118" s="1">
        <v>248</v>
      </c>
      <c r="Q118" s="1" t="s">
        <v>21</v>
      </c>
    </row>
    <row r="119" spans="1:17" x14ac:dyDescent="0.2">
      <c r="A119" s="1" t="s">
        <v>305</v>
      </c>
      <c r="B119" s="2">
        <v>0.96287324200000002</v>
      </c>
      <c r="C119" s="1">
        <v>9.8334799999999999E-4</v>
      </c>
      <c r="D119" s="1">
        <v>8.8386309999999996E-3</v>
      </c>
      <c r="E119" s="1">
        <f t="shared" si="1"/>
        <v>-8.8386309999999996E-3</v>
      </c>
      <c r="F119" s="1">
        <v>1.586404E-3</v>
      </c>
      <c r="G119" s="1">
        <v>2.1339376E-2</v>
      </c>
      <c r="H119" s="1" t="s">
        <v>31</v>
      </c>
      <c r="I119" s="1">
        <v>254</v>
      </c>
      <c r="J119" s="1" t="s">
        <v>306</v>
      </c>
      <c r="K119" s="1" t="s">
        <v>307</v>
      </c>
      <c r="L119" s="3">
        <v>1.23E-105</v>
      </c>
      <c r="M119" s="1">
        <v>78</v>
      </c>
      <c r="N119" s="1">
        <v>387.49700000000001</v>
      </c>
      <c r="O119" s="1">
        <v>254</v>
      </c>
      <c r="P119" s="1">
        <v>199</v>
      </c>
      <c r="Q119" s="1" t="s">
        <v>21</v>
      </c>
    </row>
    <row r="120" spans="1:17" x14ac:dyDescent="0.2">
      <c r="A120" s="1" t="s">
        <v>308</v>
      </c>
      <c r="B120" s="2">
        <v>0.96085332099999998</v>
      </c>
      <c r="C120" s="1">
        <v>2.5730280000000002E-3</v>
      </c>
      <c r="D120" s="1">
        <v>1.809303E-2</v>
      </c>
      <c r="E120" s="1">
        <f t="shared" si="1"/>
        <v>-1.809303E-2</v>
      </c>
      <c r="F120" s="1">
        <v>4.3526609999999999E-3</v>
      </c>
      <c r="G120" s="1">
        <v>4.4198428999999997E-2</v>
      </c>
      <c r="H120" s="1" t="s">
        <v>23</v>
      </c>
      <c r="I120" s="1">
        <v>82</v>
      </c>
      <c r="J120" s="1" t="s">
        <v>309</v>
      </c>
      <c r="K120" s="1" t="s">
        <v>310</v>
      </c>
      <c r="L120" s="3">
        <v>2.6100000000000001E-36</v>
      </c>
      <c r="M120" s="1">
        <v>93</v>
      </c>
      <c r="N120" s="1">
        <v>155.60599999999999</v>
      </c>
      <c r="O120" s="1">
        <v>82</v>
      </c>
      <c r="P120" s="1">
        <v>77</v>
      </c>
      <c r="Q120" s="1" t="s">
        <v>21</v>
      </c>
    </row>
    <row r="121" spans="1:17" x14ac:dyDescent="0.2">
      <c r="A121" s="1" t="s">
        <v>308</v>
      </c>
      <c r="B121" s="2">
        <v>0.96085332099999998</v>
      </c>
      <c r="C121" s="1">
        <v>2.5730280000000002E-3</v>
      </c>
      <c r="D121" s="1">
        <v>1.809303E-2</v>
      </c>
      <c r="E121" s="1">
        <f t="shared" si="1"/>
        <v>-1.809303E-2</v>
      </c>
      <c r="F121" s="1">
        <v>4.3526609999999999E-3</v>
      </c>
      <c r="G121" s="1">
        <v>4.4198428999999997E-2</v>
      </c>
      <c r="H121" s="1" t="s">
        <v>23</v>
      </c>
      <c r="I121" s="1">
        <v>82</v>
      </c>
      <c r="J121" s="1" t="s">
        <v>309</v>
      </c>
      <c r="K121" s="1" t="s">
        <v>310</v>
      </c>
      <c r="L121" s="3">
        <v>2.6100000000000001E-36</v>
      </c>
      <c r="M121" s="1">
        <v>93</v>
      </c>
      <c r="N121" s="1">
        <v>155.60599999999999</v>
      </c>
      <c r="O121" s="1">
        <v>82</v>
      </c>
      <c r="P121" s="1">
        <v>77</v>
      </c>
      <c r="Q121" s="1" t="s">
        <v>21</v>
      </c>
    </row>
    <row r="122" spans="1:17" x14ac:dyDescent="0.2">
      <c r="A122" s="1" t="s">
        <v>308</v>
      </c>
      <c r="B122" s="2">
        <v>0.96085332099999998</v>
      </c>
      <c r="C122" s="1">
        <v>2.5730280000000002E-3</v>
      </c>
      <c r="D122" s="1">
        <v>1.809303E-2</v>
      </c>
      <c r="E122" s="1">
        <f t="shared" si="1"/>
        <v>-1.809303E-2</v>
      </c>
      <c r="F122" s="1">
        <v>4.3526609999999999E-3</v>
      </c>
      <c r="G122" s="1">
        <v>4.4198428999999997E-2</v>
      </c>
      <c r="H122" s="1" t="s">
        <v>23</v>
      </c>
      <c r="I122" s="1">
        <v>82</v>
      </c>
      <c r="J122" s="1" t="s">
        <v>309</v>
      </c>
      <c r="K122" s="1" t="s">
        <v>310</v>
      </c>
      <c r="L122" s="3">
        <v>2.6100000000000001E-36</v>
      </c>
      <c r="M122" s="1">
        <v>93</v>
      </c>
      <c r="N122" s="1">
        <v>155.60599999999999</v>
      </c>
      <c r="O122" s="1">
        <v>82</v>
      </c>
      <c r="P122" s="1">
        <v>77</v>
      </c>
      <c r="Q122" s="1" t="s">
        <v>21</v>
      </c>
    </row>
    <row r="123" spans="1:17" x14ac:dyDescent="0.2">
      <c r="A123" s="1" t="s">
        <v>308</v>
      </c>
      <c r="B123" s="2">
        <v>0.96085332099999998</v>
      </c>
      <c r="C123" s="1">
        <v>2.5730280000000002E-3</v>
      </c>
      <c r="D123" s="1">
        <v>1.809303E-2</v>
      </c>
      <c r="E123" s="1">
        <f t="shared" si="1"/>
        <v>-1.809303E-2</v>
      </c>
      <c r="F123" s="1">
        <v>4.3526609999999999E-3</v>
      </c>
      <c r="G123" s="1">
        <v>4.4198428999999997E-2</v>
      </c>
      <c r="H123" s="1" t="s">
        <v>23</v>
      </c>
      <c r="I123" s="1">
        <v>107</v>
      </c>
      <c r="J123" s="1" t="s">
        <v>309</v>
      </c>
      <c r="K123" s="1" t="s">
        <v>310</v>
      </c>
      <c r="L123" s="3">
        <v>2.5E-52</v>
      </c>
      <c r="M123" s="1">
        <v>95</v>
      </c>
      <c r="N123" s="1">
        <v>208.76400000000001</v>
      </c>
      <c r="O123" s="1">
        <v>107</v>
      </c>
      <c r="P123" s="1">
        <v>102</v>
      </c>
      <c r="Q123" s="1" t="s">
        <v>21</v>
      </c>
    </row>
    <row r="124" spans="1:17" x14ac:dyDescent="0.2">
      <c r="A124" s="1" t="s">
        <v>311</v>
      </c>
      <c r="B124" s="2">
        <v>0.94003736299999996</v>
      </c>
      <c r="C124" s="1">
        <v>1.2697500000000001E-4</v>
      </c>
      <c r="D124" s="1">
        <v>1.896425E-3</v>
      </c>
      <c r="E124" s="1">
        <f t="shared" si="1"/>
        <v>-1.896425E-3</v>
      </c>
      <c r="F124" s="3">
        <v>3.9599999999999998E-11</v>
      </c>
      <c r="G124" s="3">
        <v>7.4099999999999998E-9</v>
      </c>
      <c r="H124" s="1" t="s">
        <v>312</v>
      </c>
      <c r="I124" s="1">
        <v>401</v>
      </c>
      <c r="J124" s="1" t="s">
        <v>313</v>
      </c>
      <c r="K124" s="1" t="s">
        <v>314</v>
      </c>
      <c r="L124" s="1">
        <v>0</v>
      </c>
      <c r="M124" s="1">
        <v>96</v>
      </c>
      <c r="N124" s="1">
        <v>793.49699999999996</v>
      </c>
      <c r="O124" s="1">
        <v>401</v>
      </c>
      <c r="P124" s="1">
        <v>386</v>
      </c>
      <c r="Q124" s="1" t="s">
        <v>21</v>
      </c>
    </row>
    <row r="125" spans="1:17" x14ac:dyDescent="0.2">
      <c r="A125" s="1" t="s">
        <v>311</v>
      </c>
      <c r="B125" s="2">
        <v>0.94003736299999996</v>
      </c>
      <c r="C125" s="1">
        <v>1.2697500000000001E-4</v>
      </c>
      <c r="D125" s="1">
        <v>1.896425E-3</v>
      </c>
      <c r="E125" s="1">
        <f t="shared" si="1"/>
        <v>-1.896425E-3</v>
      </c>
      <c r="F125" s="3">
        <v>3.9599999999999998E-11</v>
      </c>
      <c r="G125" s="3">
        <v>7.4099999999999998E-9</v>
      </c>
      <c r="H125" s="1" t="s">
        <v>312</v>
      </c>
      <c r="I125" s="1">
        <v>365</v>
      </c>
      <c r="J125" s="1" t="s">
        <v>313</v>
      </c>
      <c r="K125" s="1" t="s">
        <v>314</v>
      </c>
      <c r="L125" s="1">
        <v>0</v>
      </c>
      <c r="M125" s="1">
        <v>94</v>
      </c>
      <c r="N125" s="1">
        <v>704.13099999999997</v>
      </c>
      <c r="O125" s="1">
        <v>363</v>
      </c>
      <c r="P125" s="1">
        <v>344</v>
      </c>
      <c r="Q125" s="1" t="s">
        <v>21</v>
      </c>
    </row>
    <row r="126" spans="1:17" x14ac:dyDescent="0.2">
      <c r="A126" s="1" t="s">
        <v>311</v>
      </c>
      <c r="B126" s="2">
        <v>0.94003736299999996</v>
      </c>
      <c r="C126" s="1">
        <v>1.2697500000000001E-4</v>
      </c>
      <c r="D126" s="1">
        <v>1.896425E-3</v>
      </c>
      <c r="E126" s="1">
        <f t="shared" si="1"/>
        <v>-1.896425E-3</v>
      </c>
      <c r="F126" s="3">
        <v>3.9599999999999998E-11</v>
      </c>
      <c r="G126" s="3">
        <v>7.4099999999999998E-9</v>
      </c>
      <c r="H126" s="1" t="s">
        <v>312</v>
      </c>
      <c r="I126" s="1">
        <v>401</v>
      </c>
      <c r="J126" s="1" t="s">
        <v>313</v>
      </c>
      <c r="K126" s="1" t="s">
        <v>314</v>
      </c>
      <c r="L126" s="1">
        <v>0</v>
      </c>
      <c r="M126" s="1">
        <v>96</v>
      </c>
      <c r="N126" s="1">
        <v>793.49699999999996</v>
      </c>
      <c r="O126" s="1">
        <v>401</v>
      </c>
      <c r="P126" s="1">
        <v>386</v>
      </c>
      <c r="Q126" s="1" t="s">
        <v>21</v>
      </c>
    </row>
    <row r="127" spans="1:17" x14ac:dyDescent="0.2">
      <c r="A127" s="1" t="s">
        <v>311</v>
      </c>
      <c r="B127" s="2">
        <v>0.94003736299999996</v>
      </c>
      <c r="C127" s="1">
        <v>1.2697500000000001E-4</v>
      </c>
      <c r="D127" s="1">
        <v>1.896425E-3</v>
      </c>
      <c r="E127" s="1">
        <f t="shared" si="1"/>
        <v>-1.896425E-3</v>
      </c>
      <c r="F127" s="3">
        <v>3.9599999999999998E-11</v>
      </c>
      <c r="G127" s="3">
        <v>7.4099999999999998E-9</v>
      </c>
      <c r="H127" s="1" t="s">
        <v>312</v>
      </c>
      <c r="I127" s="1">
        <v>401</v>
      </c>
      <c r="J127" s="1" t="s">
        <v>313</v>
      </c>
      <c r="K127" s="1" t="s">
        <v>314</v>
      </c>
      <c r="L127" s="1">
        <v>0</v>
      </c>
      <c r="M127" s="1">
        <v>96</v>
      </c>
      <c r="N127" s="1">
        <v>793.49699999999996</v>
      </c>
      <c r="O127" s="1">
        <v>401</v>
      </c>
      <c r="P127" s="1">
        <v>386</v>
      </c>
      <c r="Q127" s="1" t="s">
        <v>21</v>
      </c>
    </row>
    <row r="128" spans="1:17" x14ac:dyDescent="0.2">
      <c r="A128" s="1" t="s">
        <v>315</v>
      </c>
      <c r="B128" s="2">
        <v>0.93206767300000004</v>
      </c>
      <c r="C128" s="1">
        <v>2.6069180000000002E-3</v>
      </c>
      <c r="D128" s="1">
        <v>1.8279863E-2</v>
      </c>
      <c r="E128" s="1">
        <f t="shared" si="1"/>
        <v>-1.8279863E-2</v>
      </c>
      <c r="F128" s="1">
        <v>4.0862399999999997E-3</v>
      </c>
      <c r="G128" s="1">
        <v>4.2204145999999998E-2</v>
      </c>
      <c r="H128" s="1" t="s">
        <v>316</v>
      </c>
      <c r="I128" s="1">
        <v>597</v>
      </c>
      <c r="J128" s="1" t="s">
        <v>317</v>
      </c>
      <c r="K128" s="1" t="s">
        <v>318</v>
      </c>
      <c r="L128" s="1">
        <v>0</v>
      </c>
      <c r="M128" s="1">
        <v>89</v>
      </c>
      <c r="N128" s="1">
        <v>1078.1600000000001</v>
      </c>
      <c r="O128" s="1">
        <v>588</v>
      </c>
      <c r="P128" s="1">
        <v>527</v>
      </c>
      <c r="Q128" s="1" t="s">
        <v>21</v>
      </c>
    </row>
    <row r="129" spans="1:17" x14ac:dyDescent="0.2">
      <c r="A129" s="1" t="s">
        <v>315</v>
      </c>
      <c r="B129" s="2">
        <v>0.93206767300000004</v>
      </c>
      <c r="C129" s="1">
        <v>2.6069180000000002E-3</v>
      </c>
      <c r="D129" s="1">
        <v>1.8279863E-2</v>
      </c>
      <c r="E129" s="1">
        <f t="shared" si="1"/>
        <v>-1.8279863E-2</v>
      </c>
      <c r="F129" s="1">
        <v>4.0862399999999997E-3</v>
      </c>
      <c r="G129" s="1">
        <v>4.2204145999999998E-2</v>
      </c>
      <c r="H129" s="1" t="s">
        <v>316</v>
      </c>
      <c r="I129" s="1">
        <v>723</v>
      </c>
      <c r="J129" s="1" t="s">
        <v>319</v>
      </c>
      <c r="K129" s="1" t="s">
        <v>320</v>
      </c>
      <c r="L129" s="1">
        <v>0</v>
      </c>
      <c r="M129" s="1">
        <v>91</v>
      </c>
      <c r="N129" s="1">
        <v>1357.04</v>
      </c>
      <c r="O129" s="1">
        <v>721</v>
      </c>
      <c r="P129" s="1">
        <v>660</v>
      </c>
      <c r="Q129" s="1" t="s">
        <v>21</v>
      </c>
    </row>
    <row r="130" spans="1:17" x14ac:dyDescent="0.2">
      <c r="A130" s="1" t="s">
        <v>315</v>
      </c>
      <c r="B130" s="2">
        <v>0.93206767300000004</v>
      </c>
      <c r="C130" s="1">
        <v>2.6069180000000002E-3</v>
      </c>
      <c r="D130" s="1">
        <v>1.8279863E-2</v>
      </c>
      <c r="E130" s="1">
        <f t="shared" si="1"/>
        <v>-1.8279863E-2</v>
      </c>
      <c r="F130" s="1">
        <v>4.0862399999999997E-3</v>
      </c>
      <c r="G130" s="1">
        <v>4.2204145999999998E-2</v>
      </c>
      <c r="H130" s="1" t="s">
        <v>321</v>
      </c>
      <c r="I130" s="1">
        <v>871</v>
      </c>
      <c r="J130" s="1" t="s">
        <v>317</v>
      </c>
      <c r="K130" s="1" t="s">
        <v>318</v>
      </c>
      <c r="L130" s="1">
        <v>0</v>
      </c>
      <c r="M130" s="1">
        <v>92</v>
      </c>
      <c r="N130" s="1">
        <v>1669.83</v>
      </c>
      <c r="O130" s="1">
        <v>871</v>
      </c>
      <c r="P130" s="1">
        <v>810</v>
      </c>
      <c r="Q130" s="1" t="s">
        <v>21</v>
      </c>
    </row>
    <row r="131" spans="1:17" x14ac:dyDescent="0.2">
      <c r="A131" s="1" t="s">
        <v>322</v>
      </c>
      <c r="B131" s="2">
        <v>0.92773217799999996</v>
      </c>
      <c r="C131" s="1">
        <v>1.051029E-3</v>
      </c>
      <c r="D131" s="1">
        <v>9.3060260000000002E-3</v>
      </c>
      <c r="E131" s="1">
        <f t="shared" ref="E131:E194" si="2">D131*-1</f>
        <v>-9.3060260000000002E-3</v>
      </c>
      <c r="F131" s="3">
        <v>3.8699999999999999E-5</v>
      </c>
      <c r="G131" s="1">
        <v>1.149209E-3</v>
      </c>
      <c r="H131" s="1" t="s">
        <v>323</v>
      </c>
      <c r="I131" s="1">
        <v>281</v>
      </c>
      <c r="J131" s="1" t="s">
        <v>324</v>
      </c>
      <c r="K131" s="1" t="s">
        <v>325</v>
      </c>
      <c r="L131" s="3">
        <v>1.58E-134</v>
      </c>
      <c r="M131" s="1">
        <v>85</v>
      </c>
      <c r="N131" s="1">
        <v>483.79700000000003</v>
      </c>
      <c r="O131" s="1">
        <v>281</v>
      </c>
      <c r="P131" s="1">
        <v>240</v>
      </c>
      <c r="Q131" s="1" t="s">
        <v>21</v>
      </c>
    </row>
    <row r="132" spans="1:17" x14ac:dyDescent="0.2">
      <c r="A132" s="1" t="s">
        <v>326</v>
      </c>
      <c r="B132" s="2">
        <v>0.91442067199999999</v>
      </c>
      <c r="C132" s="3">
        <v>8.2000000000000001E-5</v>
      </c>
      <c r="D132" s="1">
        <v>1.3788229999999999E-3</v>
      </c>
      <c r="E132" s="1">
        <f t="shared" si="2"/>
        <v>-1.3788229999999999E-3</v>
      </c>
      <c r="F132" s="3">
        <v>6.5499999999999999E-9</v>
      </c>
      <c r="G132" s="3">
        <v>6.99E-7</v>
      </c>
      <c r="H132" s="1" t="s">
        <v>327</v>
      </c>
      <c r="I132" s="1">
        <v>117</v>
      </c>
      <c r="J132" s="1" t="s">
        <v>328</v>
      </c>
      <c r="K132" s="1" t="s">
        <v>329</v>
      </c>
      <c r="L132" s="3">
        <v>4.2199999999999999E-51</v>
      </c>
      <c r="M132" s="1">
        <v>86</v>
      </c>
      <c r="N132" s="1">
        <v>204.91200000000001</v>
      </c>
      <c r="O132" s="1">
        <v>117</v>
      </c>
      <c r="P132" s="1">
        <v>101</v>
      </c>
      <c r="Q132" s="1" t="s">
        <v>21</v>
      </c>
    </row>
    <row r="133" spans="1:17" x14ac:dyDescent="0.2">
      <c r="A133" s="1" t="s">
        <v>330</v>
      </c>
      <c r="B133" s="2">
        <v>0.90526866299999997</v>
      </c>
      <c r="C133" s="3">
        <v>6.4399999999999993E-5</v>
      </c>
      <c r="D133" s="1">
        <v>1.1402370000000001E-3</v>
      </c>
      <c r="E133" s="1">
        <f t="shared" si="2"/>
        <v>-1.1402370000000001E-3</v>
      </c>
      <c r="F133" s="1">
        <v>2.9189630000000001E-3</v>
      </c>
      <c r="G133" s="1">
        <v>3.3275264999999998E-2</v>
      </c>
      <c r="H133" s="1" t="s">
        <v>18</v>
      </c>
      <c r="I133" s="1">
        <v>145</v>
      </c>
      <c r="J133" s="1" t="s">
        <v>331</v>
      </c>
      <c r="K133" s="1" t="s">
        <v>332</v>
      </c>
      <c r="L133" s="3">
        <v>7.0500000000000001E-44</v>
      </c>
      <c r="M133" s="1">
        <v>90</v>
      </c>
      <c r="N133" s="1">
        <v>180.64400000000001</v>
      </c>
      <c r="O133" s="1">
        <v>96</v>
      </c>
      <c r="P133" s="1">
        <v>87</v>
      </c>
      <c r="Q133" s="1" t="s">
        <v>21</v>
      </c>
    </row>
    <row r="134" spans="1:17" x14ac:dyDescent="0.2">
      <c r="A134" s="1" t="s">
        <v>333</v>
      </c>
      <c r="B134" s="2">
        <v>0.90168376500000003</v>
      </c>
      <c r="C134" s="1">
        <v>4.9838449999999998E-3</v>
      </c>
      <c r="D134" s="1">
        <v>2.9354576E-2</v>
      </c>
      <c r="E134" s="1">
        <f t="shared" si="2"/>
        <v>-2.9354576E-2</v>
      </c>
      <c r="F134" s="1">
        <v>2.8433180000000001E-3</v>
      </c>
      <c r="G134" s="1">
        <v>3.2722139999999997E-2</v>
      </c>
      <c r="H134" s="1" t="s">
        <v>18</v>
      </c>
      <c r="I134" s="1">
        <v>248</v>
      </c>
      <c r="J134" s="1" t="s">
        <v>334</v>
      </c>
      <c r="K134" s="1" t="s">
        <v>335</v>
      </c>
      <c r="L134" s="3">
        <v>3.9699999999999998E-103</v>
      </c>
      <c r="M134" s="1">
        <v>100</v>
      </c>
      <c r="N134" s="1">
        <v>379.02199999999999</v>
      </c>
      <c r="O134" s="1">
        <v>189</v>
      </c>
      <c r="P134" s="1">
        <v>189</v>
      </c>
      <c r="Q134" s="1" t="s">
        <v>21</v>
      </c>
    </row>
    <row r="135" spans="1:17" x14ac:dyDescent="0.2">
      <c r="A135" s="1" t="s">
        <v>336</v>
      </c>
      <c r="B135" s="2">
        <v>0.88233577299999999</v>
      </c>
      <c r="C135" s="3">
        <v>4.8099999999999997E-5</v>
      </c>
      <c r="D135" s="1">
        <v>9.0597699999999998E-4</v>
      </c>
      <c r="E135" s="1">
        <f t="shared" si="2"/>
        <v>-9.0597699999999998E-4</v>
      </c>
      <c r="F135" s="1">
        <v>1.2122700000000001E-3</v>
      </c>
      <c r="G135" s="1">
        <v>1.7585446000000001E-2</v>
      </c>
      <c r="H135" s="1" t="s">
        <v>337</v>
      </c>
      <c r="I135" s="1">
        <v>149</v>
      </c>
      <c r="J135" s="1" t="s">
        <v>338</v>
      </c>
      <c r="K135" s="1" t="s">
        <v>339</v>
      </c>
      <c r="L135" s="3">
        <v>3.9199999999999999E-49</v>
      </c>
      <c r="M135" s="1">
        <v>79</v>
      </c>
      <c r="N135" s="1">
        <v>198.364</v>
      </c>
      <c r="O135" s="1">
        <v>123</v>
      </c>
      <c r="P135" s="1">
        <v>98</v>
      </c>
      <c r="Q135" s="1" t="s">
        <v>21</v>
      </c>
    </row>
    <row r="136" spans="1:17" x14ac:dyDescent="0.2">
      <c r="A136" s="1" t="s">
        <v>340</v>
      </c>
      <c r="B136" s="2">
        <v>0.87531957199999999</v>
      </c>
      <c r="C136" s="1">
        <v>2.9131200000000001E-4</v>
      </c>
      <c r="D136" s="1">
        <v>3.4929959999999999E-3</v>
      </c>
      <c r="E136" s="1">
        <f t="shared" si="2"/>
        <v>-3.4929959999999999E-3</v>
      </c>
      <c r="F136" s="1">
        <v>2.8652300000000001E-4</v>
      </c>
      <c r="G136" s="1">
        <v>5.8252419999999996E-3</v>
      </c>
      <c r="H136" s="1" t="s">
        <v>341</v>
      </c>
      <c r="I136" s="1">
        <v>290</v>
      </c>
      <c r="J136" s="1" t="s">
        <v>342</v>
      </c>
      <c r="K136" s="1" t="s">
        <v>343</v>
      </c>
      <c r="L136" s="3">
        <v>1.94E-134</v>
      </c>
      <c r="M136" s="1">
        <v>93</v>
      </c>
      <c r="N136" s="1">
        <v>483.411</v>
      </c>
      <c r="O136" s="1">
        <v>257</v>
      </c>
      <c r="P136" s="1">
        <v>241</v>
      </c>
      <c r="Q136" s="1" t="s">
        <v>21</v>
      </c>
    </row>
    <row r="137" spans="1:17" x14ac:dyDescent="0.2">
      <c r="A137" s="1" t="s">
        <v>344</v>
      </c>
      <c r="B137" s="2">
        <v>0.87012604000000005</v>
      </c>
      <c r="C137" s="3">
        <v>8.9099999999999997E-5</v>
      </c>
      <c r="D137" s="1">
        <v>1.453347E-3</v>
      </c>
      <c r="E137" s="1">
        <f t="shared" si="2"/>
        <v>-1.453347E-3</v>
      </c>
      <c r="F137" s="1">
        <v>2.9356400000000002E-3</v>
      </c>
      <c r="G137" s="1">
        <v>3.3404077999999997E-2</v>
      </c>
      <c r="H137" s="1" t="s">
        <v>345</v>
      </c>
      <c r="I137" s="1">
        <v>223</v>
      </c>
      <c r="J137" s="1" t="s">
        <v>346</v>
      </c>
      <c r="K137" s="1" t="s">
        <v>347</v>
      </c>
      <c r="L137" s="3">
        <v>1.4499999999999999E-103</v>
      </c>
      <c r="M137" s="1">
        <v>84</v>
      </c>
      <c r="N137" s="1">
        <v>380.178</v>
      </c>
      <c r="O137" s="1">
        <v>223</v>
      </c>
      <c r="P137" s="1">
        <v>188</v>
      </c>
      <c r="Q137" s="1" t="s">
        <v>21</v>
      </c>
    </row>
    <row r="138" spans="1:17" x14ac:dyDescent="0.2">
      <c r="A138" s="1" t="s">
        <v>348</v>
      </c>
      <c r="B138" s="2">
        <v>0.86961716200000005</v>
      </c>
      <c r="C138" s="1">
        <v>5.0198930000000001E-3</v>
      </c>
      <c r="D138" s="1">
        <v>2.9484855000000001E-2</v>
      </c>
      <c r="E138" s="1">
        <f t="shared" si="2"/>
        <v>-2.9484855000000001E-2</v>
      </c>
      <c r="F138" s="1">
        <v>9.6988200000000004E-4</v>
      </c>
      <c r="G138" s="1">
        <v>1.5025939E-2</v>
      </c>
      <c r="H138" s="1" t="s">
        <v>349</v>
      </c>
      <c r="I138" s="1">
        <v>127</v>
      </c>
      <c r="J138" s="1" t="s">
        <v>350</v>
      </c>
      <c r="K138" s="1" t="s">
        <v>351</v>
      </c>
      <c r="L138" s="3">
        <v>1.52E-66</v>
      </c>
      <c r="M138" s="1">
        <v>100</v>
      </c>
      <c r="N138" s="1">
        <v>256.14400000000001</v>
      </c>
      <c r="O138" s="1">
        <v>127</v>
      </c>
      <c r="P138" s="1">
        <v>127</v>
      </c>
      <c r="Q138" s="1" t="s">
        <v>21</v>
      </c>
    </row>
    <row r="139" spans="1:17" x14ac:dyDescent="0.2">
      <c r="A139" s="1" t="s">
        <v>352</v>
      </c>
      <c r="B139" s="2">
        <v>0.85490001100000002</v>
      </c>
      <c r="C139" s="1">
        <v>2.8195199999999997E-4</v>
      </c>
      <c r="D139" s="1">
        <v>3.417457E-3</v>
      </c>
      <c r="E139" s="1">
        <f t="shared" si="2"/>
        <v>-3.417457E-3</v>
      </c>
      <c r="F139" s="1">
        <v>2.4741619999999998E-3</v>
      </c>
      <c r="G139" s="1">
        <v>2.934032E-2</v>
      </c>
      <c r="H139" s="1" t="s">
        <v>353</v>
      </c>
      <c r="I139" s="1">
        <v>114</v>
      </c>
      <c r="J139" s="1" t="s">
        <v>354</v>
      </c>
      <c r="K139" s="1" t="s">
        <v>355</v>
      </c>
      <c r="L139" s="3">
        <v>1.5300000000000001E-59</v>
      </c>
      <c r="M139" s="1">
        <v>100</v>
      </c>
      <c r="N139" s="1">
        <v>233.03200000000001</v>
      </c>
      <c r="O139" s="1">
        <v>114</v>
      </c>
      <c r="P139" s="1">
        <v>114</v>
      </c>
      <c r="Q139" s="1" t="s">
        <v>21</v>
      </c>
    </row>
    <row r="140" spans="1:17" x14ac:dyDescent="0.2">
      <c r="A140" s="1" t="s">
        <v>356</v>
      </c>
      <c r="B140" s="2">
        <v>0.80601927600000001</v>
      </c>
      <c r="C140" s="1">
        <v>1.3025100000000001E-4</v>
      </c>
      <c r="D140" s="1">
        <v>1.938597E-3</v>
      </c>
      <c r="E140" s="1">
        <f t="shared" si="2"/>
        <v>-1.938597E-3</v>
      </c>
      <c r="F140" s="1">
        <v>1.3242760000000001E-3</v>
      </c>
      <c r="G140" s="1">
        <v>1.8716167999999998E-2</v>
      </c>
      <c r="H140" s="1" t="s">
        <v>357</v>
      </c>
      <c r="I140" s="1">
        <v>208</v>
      </c>
      <c r="J140" s="1" t="s">
        <v>358</v>
      </c>
      <c r="K140" s="1" t="s">
        <v>359</v>
      </c>
      <c r="L140" s="3">
        <v>1.13E-80</v>
      </c>
      <c r="M140" s="1">
        <v>84</v>
      </c>
      <c r="N140" s="1">
        <v>303.90800000000002</v>
      </c>
      <c r="O140" s="1">
        <v>178</v>
      </c>
      <c r="P140" s="1">
        <v>150</v>
      </c>
      <c r="Q140" s="1" t="s">
        <v>21</v>
      </c>
    </row>
    <row r="141" spans="1:17" x14ac:dyDescent="0.2">
      <c r="A141" s="1" t="s">
        <v>360</v>
      </c>
      <c r="B141" s="2">
        <v>0.800510575</v>
      </c>
      <c r="C141" s="1">
        <v>3.5891790000000001E-3</v>
      </c>
      <c r="D141" s="1">
        <v>2.3217468000000002E-2</v>
      </c>
      <c r="E141" s="1">
        <f t="shared" si="2"/>
        <v>-2.3217468000000002E-2</v>
      </c>
      <c r="F141" s="1">
        <v>2.5440800000000002E-4</v>
      </c>
      <c r="G141" s="1">
        <v>5.3244310000000001E-3</v>
      </c>
      <c r="H141" s="1" t="s">
        <v>31</v>
      </c>
      <c r="I141" s="1">
        <v>139</v>
      </c>
      <c r="J141" s="1" t="s">
        <v>361</v>
      </c>
    </row>
    <row r="142" spans="1:17" x14ac:dyDescent="0.2">
      <c r="A142" s="1" t="s">
        <v>360</v>
      </c>
      <c r="B142" s="2">
        <v>0.800510575</v>
      </c>
      <c r="C142" s="1">
        <v>3.5891790000000001E-3</v>
      </c>
      <c r="D142" s="1">
        <v>2.3217468000000002E-2</v>
      </c>
      <c r="E142" s="1">
        <f t="shared" si="2"/>
        <v>-2.3217468000000002E-2</v>
      </c>
      <c r="F142" s="1">
        <v>2.5440800000000002E-4</v>
      </c>
      <c r="G142" s="1">
        <v>5.3244310000000001E-3</v>
      </c>
      <c r="H142" s="1" t="s">
        <v>31</v>
      </c>
      <c r="I142" s="1">
        <v>266</v>
      </c>
      <c r="J142" s="1" t="s">
        <v>362</v>
      </c>
    </row>
    <row r="143" spans="1:17" x14ac:dyDescent="0.2">
      <c r="A143" s="1" t="s">
        <v>360</v>
      </c>
      <c r="B143" s="2">
        <v>0.800510575</v>
      </c>
      <c r="C143" s="1">
        <v>3.5891790000000001E-3</v>
      </c>
      <c r="D143" s="1">
        <v>2.3217468000000002E-2</v>
      </c>
      <c r="E143" s="1">
        <f t="shared" si="2"/>
        <v>-2.3217468000000002E-2</v>
      </c>
      <c r="F143" s="1">
        <v>2.5440800000000002E-4</v>
      </c>
      <c r="G143" s="1">
        <v>5.3244310000000001E-3</v>
      </c>
      <c r="H143" s="1" t="s">
        <v>363</v>
      </c>
      <c r="I143" s="1">
        <v>200</v>
      </c>
      <c r="J143" s="1" t="s">
        <v>364</v>
      </c>
      <c r="K143" s="1" t="s">
        <v>365</v>
      </c>
      <c r="L143" s="3">
        <v>1.19E-92</v>
      </c>
      <c r="M143" s="1">
        <v>93</v>
      </c>
      <c r="N143" s="1">
        <v>343.584</v>
      </c>
      <c r="O143" s="1">
        <v>182</v>
      </c>
      <c r="P143" s="1">
        <v>170</v>
      </c>
      <c r="Q143" s="1" t="s">
        <v>21</v>
      </c>
    </row>
    <row r="144" spans="1:17" x14ac:dyDescent="0.2">
      <c r="A144" s="1" t="s">
        <v>360</v>
      </c>
      <c r="B144" s="2">
        <v>0.800510575</v>
      </c>
      <c r="C144" s="1">
        <v>3.5891790000000001E-3</v>
      </c>
      <c r="D144" s="1">
        <v>2.3217468000000002E-2</v>
      </c>
      <c r="E144" s="1">
        <f t="shared" si="2"/>
        <v>-2.3217468000000002E-2</v>
      </c>
      <c r="F144" s="1">
        <v>2.5440800000000002E-4</v>
      </c>
      <c r="G144" s="1">
        <v>5.3244310000000001E-3</v>
      </c>
      <c r="H144" s="1" t="s">
        <v>31</v>
      </c>
      <c r="I144" s="1">
        <v>162</v>
      </c>
      <c r="J144" s="1" t="s">
        <v>366</v>
      </c>
    </row>
    <row r="145" spans="1:17" x14ac:dyDescent="0.2">
      <c r="A145" s="1" t="s">
        <v>367</v>
      </c>
      <c r="B145" s="2">
        <v>0.79423354000000002</v>
      </c>
      <c r="C145" s="1">
        <v>4.0521600000000002E-4</v>
      </c>
      <c r="D145" s="1">
        <v>4.4795599999999996E-3</v>
      </c>
      <c r="E145" s="1">
        <f t="shared" si="2"/>
        <v>-4.4795599999999996E-3</v>
      </c>
      <c r="F145" s="3">
        <v>1.02E-14</v>
      </c>
      <c r="G145" s="3">
        <v>3.9600000000000001E-12</v>
      </c>
      <c r="H145" s="1" t="s">
        <v>368</v>
      </c>
      <c r="I145" s="1">
        <v>533</v>
      </c>
      <c r="J145" s="1" t="s">
        <v>369</v>
      </c>
      <c r="K145" s="1" t="s">
        <v>370</v>
      </c>
      <c r="L145" s="1">
        <v>0</v>
      </c>
      <c r="M145" s="1">
        <v>99</v>
      </c>
      <c r="N145" s="1">
        <v>1083.94</v>
      </c>
      <c r="O145" s="1">
        <v>533</v>
      </c>
      <c r="P145" s="1">
        <v>532</v>
      </c>
      <c r="Q145" s="1" t="s">
        <v>21</v>
      </c>
    </row>
    <row r="146" spans="1:17" x14ac:dyDescent="0.2">
      <c r="A146" s="1" t="s">
        <v>367</v>
      </c>
      <c r="B146" s="2">
        <v>0.79423354000000002</v>
      </c>
      <c r="C146" s="1">
        <v>4.0521600000000002E-4</v>
      </c>
      <c r="D146" s="1">
        <v>4.4795599999999996E-3</v>
      </c>
      <c r="E146" s="1">
        <f t="shared" si="2"/>
        <v>-4.4795599999999996E-3</v>
      </c>
      <c r="F146" s="3">
        <v>1.02E-14</v>
      </c>
      <c r="G146" s="3">
        <v>3.9600000000000001E-12</v>
      </c>
      <c r="H146" s="1" t="s">
        <v>368</v>
      </c>
      <c r="I146" s="1">
        <v>533</v>
      </c>
      <c r="J146" s="1" t="s">
        <v>369</v>
      </c>
      <c r="K146" s="1" t="s">
        <v>370</v>
      </c>
      <c r="L146" s="1">
        <v>0</v>
      </c>
      <c r="M146" s="1">
        <v>99</v>
      </c>
      <c r="N146" s="1">
        <v>1083.94</v>
      </c>
      <c r="O146" s="1">
        <v>533</v>
      </c>
      <c r="P146" s="1">
        <v>532</v>
      </c>
      <c r="Q146" s="1" t="s">
        <v>21</v>
      </c>
    </row>
    <row r="147" spans="1:17" x14ac:dyDescent="0.2">
      <c r="A147" s="1" t="s">
        <v>367</v>
      </c>
      <c r="B147" s="2">
        <v>0.79423354000000002</v>
      </c>
      <c r="C147" s="1">
        <v>4.0521600000000002E-4</v>
      </c>
      <c r="D147" s="1">
        <v>4.4795599999999996E-3</v>
      </c>
      <c r="E147" s="1">
        <f t="shared" si="2"/>
        <v>-4.4795599999999996E-3</v>
      </c>
      <c r="F147" s="3">
        <v>1.02E-14</v>
      </c>
      <c r="G147" s="3">
        <v>3.9600000000000001E-12</v>
      </c>
      <c r="H147" s="1" t="s">
        <v>368</v>
      </c>
      <c r="I147" s="1">
        <v>411</v>
      </c>
      <c r="J147" s="1" t="s">
        <v>369</v>
      </c>
      <c r="K147" s="1" t="s">
        <v>370</v>
      </c>
      <c r="L147" s="1">
        <v>0</v>
      </c>
      <c r="M147" s="1">
        <v>99</v>
      </c>
      <c r="N147" s="1">
        <v>829.70600000000002</v>
      </c>
      <c r="O147" s="1">
        <v>411</v>
      </c>
      <c r="P147" s="1">
        <v>410</v>
      </c>
      <c r="Q147" s="1" t="s">
        <v>21</v>
      </c>
    </row>
    <row r="148" spans="1:17" x14ac:dyDescent="0.2">
      <c r="A148" s="1" t="s">
        <v>371</v>
      </c>
      <c r="B148" s="2">
        <v>0.78747330199999999</v>
      </c>
      <c r="C148" s="3">
        <v>5.5999999999999999E-5</v>
      </c>
      <c r="D148" s="1">
        <v>1.0215210000000001E-3</v>
      </c>
      <c r="E148" s="1">
        <f t="shared" si="2"/>
        <v>-1.0215210000000001E-3</v>
      </c>
      <c r="F148" s="3">
        <v>3.7900000000000001E-6</v>
      </c>
      <c r="G148" s="1">
        <v>1.6803900000000001E-4</v>
      </c>
      <c r="H148" s="1" t="s">
        <v>372</v>
      </c>
      <c r="I148" s="1">
        <v>429</v>
      </c>
      <c r="J148" s="1" t="s">
        <v>373</v>
      </c>
      <c r="K148" s="1" t="s">
        <v>374</v>
      </c>
      <c r="L148" s="1">
        <v>0</v>
      </c>
      <c r="M148" s="1">
        <v>89</v>
      </c>
      <c r="N148" s="1">
        <v>772.69600000000003</v>
      </c>
      <c r="O148" s="1">
        <v>429</v>
      </c>
      <c r="P148" s="1">
        <v>382</v>
      </c>
      <c r="Q148" s="1" t="s">
        <v>21</v>
      </c>
    </row>
    <row r="149" spans="1:17" x14ac:dyDescent="0.2">
      <c r="A149" s="1" t="s">
        <v>371</v>
      </c>
      <c r="B149" s="2">
        <v>0.78747330199999999</v>
      </c>
      <c r="C149" s="3">
        <v>5.5999999999999999E-5</v>
      </c>
      <c r="D149" s="1">
        <v>1.0215210000000001E-3</v>
      </c>
      <c r="E149" s="1">
        <f t="shared" si="2"/>
        <v>-1.0215210000000001E-3</v>
      </c>
      <c r="F149" s="3">
        <v>3.7900000000000001E-6</v>
      </c>
      <c r="G149" s="1">
        <v>1.6803900000000001E-4</v>
      </c>
      <c r="H149" s="1" t="s">
        <v>372</v>
      </c>
      <c r="I149" s="1">
        <v>382</v>
      </c>
      <c r="J149" s="1" t="s">
        <v>373</v>
      </c>
      <c r="K149" s="1" t="s">
        <v>374</v>
      </c>
      <c r="L149" s="1">
        <v>0</v>
      </c>
      <c r="M149" s="1">
        <v>87</v>
      </c>
      <c r="N149" s="1">
        <v>673.31500000000005</v>
      </c>
      <c r="O149" s="1">
        <v>381</v>
      </c>
      <c r="P149" s="1">
        <v>334</v>
      </c>
      <c r="Q149" s="1" t="s">
        <v>21</v>
      </c>
    </row>
    <row r="150" spans="1:17" x14ac:dyDescent="0.2">
      <c r="A150" s="1" t="s">
        <v>375</v>
      </c>
      <c r="B150" s="2">
        <v>0.77851789800000004</v>
      </c>
      <c r="C150" s="3">
        <v>6.4300000000000004E-5</v>
      </c>
      <c r="D150" s="1">
        <v>1.13951E-3</v>
      </c>
      <c r="E150" s="1">
        <f t="shared" si="2"/>
        <v>-1.13951E-3</v>
      </c>
      <c r="F150" s="3">
        <v>5.0200000000000002E-7</v>
      </c>
      <c r="G150" s="3">
        <v>2.94E-5</v>
      </c>
      <c r="H150" s="1" t="s">
        <v>376</v>
      </c>
      <c r="I150" s="1">
        <v>145</v>
      </c>
      <c r="J150" s="1" t="s">
        <v>377</v>
      </c>
      <c r="K150" s="1" t="s">
        <v>378</v>
      </c>
      <c r="L150" s="3">
        <v>7.1600000000000004E-51</v>
      </c>
      <c r="M150" s="1">
        <v>87</v>
      </c>
      <c r="N150" s="1">
        <v>204.142</v>
      </c>
      <c r="O150" s="1">
        <v>116</v>
      </c>
      <c r="P150" s="1">
        <v>101</v>
      </c>
      <c r="Q150" s="1" t="s">
        <v>21</v>
      </c>
    </row>
    <row r="151" spans="1:17" x14ac:dyDescent="0.2">
      <c r="A151" s="1" t="s">
        <v>379</v>
      </c>
      <c r="B151" s="2">
        <v>0.76283363199999998</v>
      </c>
      <c r="C151" s="1">
        <v>5.008429E-3</v>
      </c>
      <c r="D151" s="1">
        <v>2.9442215000000001E-2</v>
      </c>
      <c r="E151" s="1">
        <f t="shared" si="2"/>
        <v>-2.9442215000000001E-2</v>
      </c>
      <c r="F151" s="1">
        <v>2.05291E-4</v>
      </c>
      <c r="G151" s="1">
        <v>4.4809159999999997E-3</v>
      </c>
      <c r="H151" s="1" t="s">
        <v>31</v>
      </c>
      <c r="I151" s="1">
        <v>473</v>
      </c>
      <c r="J151" s="1" t="s">
        <v>380</v>
      </c>
      <c r="K151" s="1" t="s">
        <v>381</v>
      </c>
      <c r="L151" s="1">
        <v>0</v>
      </c>
      <c r="M151" s="1">
        <v>96</v>
      </c>
      <c r="N151" s="1">
        <v>935.25</v>
      </c>
      <c r="O151" s="1">
        <v>473</v>
      </c>
      <c r="P151" s="1">
        <v>456</v>
      </c>
      <c r="Q151" s="1" t="s">
        <v>21</v>
      </c>
    </row>
    <row r="152" spans="1:17" x14ac:dyDescent="0.2">
      <c r="A152" s="1" t="s">
        <v>382</v>
      </c>
      <c r="B152" s="2">
        <v>0.75881481399999995</v>
      </c>
      <c r="C152" s="1">
        <v>2.95846E-3</v>
      </c>
      <c r="D152" s="1">
        <v>2.0155526E-2</v>
      </c>
      <c r="E152" s="1">
        <f t="shared" si="2"/>
        <v>-2.0155526E-2</v>
      </c>
      <c r="F152" s="1">
        <v>3.453855E-3</v>
      </c>
      <c r="G152" s="1">
        <v>3.7044674999999999E-2</v>
      </c>
      <c r="H152" s="1" t="s">
        <v>383</v>
      </c>
      <c r="I152" s="1">
        <v>165</v>
      </c>
      <c r="J152" s="1" t="s">
        <v>384</v>
      </c>
      <c r="K152" s="1" t="s">
        <v>385</v>
      </c>
      <c r="L152" s="3">
        <v>6.9400000000000001E-58</v>
      </c>
      <c r="M152" s="1">
        <v>72</v>
      </c>
      <c r="N152" s="1">
        <v>227.25399999999999</v>
      </c>
      <c r="O152" s="1">
        <v>165</v>
      </c>
      <c r="P152" s="1">
        <v>120</v>
      </c>
      <c r="Q152" s="1" t="s">
        <v>21</v>
      </c>
    </row>
    <row r="153" spans="1:17" x14ac:dyDescent="0.2">
      <c r="A153" s="1" t="s">
        <v>382</v>
      </c>
      <c r="B153" s="2">
        <v>0.75881481399999995</v>
      </c>
      <c r="C153" s="1">
        <v>2.95846E-3</v>
      </c>
      <c r="D153" s="1">
        <v>2.0155526E-2</v>
      </c>
      <c r="E153" s="1">
        <f t="shared" si="2"/>
        <v>-2.0155526E-2</v>
      </c>
      <c r="F153" s="1">
        <v>3.453855E-3</v>
      </c>
      <c r="G153" s="1">
        <v>3.7044674999999999E-2</v>
      </c>
      <c r="H153" s="1" t="s">
        <v>386</v>
      </c>
      <c r="I153" s="1">
        <v>226</v>
      </c>
      <c r="J153" s="1" t="s">
        <v>384</v>
      </c>
      <c r="K153" s="1" t="s">
        <v>385</v>
      </c>
      <c r="L153" s="3">
        <v>3.3199999999999999E-93</v>
      </c>
      <c r="M153" s="1">
        <v>80</v>
      </c>
      <c r="N153" s="1">
        <v>345.89499999999998</v>
      </c>
      <c r="O153" s="1">
        <v>226</v>
      </c>
      <c r="P153" s="1">
        <v>181</v>
      </c>
      <c r="Q153" s="1" t="s">
        <v>21</v>
      </c>
    </row>
    <row r="154" spans="1:17" x14ac:dyDescent="0.2">
      <c r="A154" s="1" t="s">
        <v>387</v>
      </c>
      <c r="B154" s="2">
        <v>0.75377388499999998</v>
      </c>
      <c r="C154" s="1">
        <v>1.3601939999999999E-3</v>
      </c>
      <c r="D154" s="1">
        <v>1.1256700999999999E-2</v>
      </c>
      <c r="E154" s="1">
        <f t="shared" si="2"/>
        <v>-1.1256700999999999E-2</v>
      </c>
      <c r="F154" s="1">
        <v>1.65463E-4</v>
      </c>
      <c r="G154" s="1">
        <v>3.7635590000000001E-3</v>
      </c>
      <c r="H154" s="1" t="s">
        <v>388</v>
      </c>
      <c r="I154" s="1">
        <v>80</v>
      </c>
      <c r="J154" s="1" t="s">
        <v>389</v>
      </c>
      <c r="K154" s="1" t="s">
        <v>390</v>
      </c>
      <c r="L154" s="3">
        <v>1.06E-20</v>
      </c>
      <c r="M154" s="1">
        <v>85</v>
      </c>
      <c r="N154" s="1">
        <v>103.99</v>
      </c>
      <c r="O154" s="1">
        <v>60</v>
      </c>
      <c r="P154" s="1">
        <v>51</v>
      </c>
      <c r="Q154" s="1" t="s">
        <v>21</v>
      </c>
    </row>
    <row r="155" spans="1:17" x14ac:dyDescent="0.2">
      <c r="A155" s="1" t="s">
        <v>391</v>
      </c>
      <c r="B155" s="2">
        <v>0.71972345299999996</v>
      </c>
      <c r="C155" s="1">
        <v>5.9349229999999999E-3</v>
      </c>
      <c r="D155" s="1">
        <v>3.3393282000000003E-2</v>
      </c>
      <c r="E155" s="1">
        <f t="shared" si="2"/>
        <v>-3.3393282000000003E-2</v>
      </c>
      <c r="F155" s="3">
        <v>1.13E-8</v>
      </c>
      <c r="G155" s="3">
        <v>1.11E-6</v>
      </c>
      <c r="H155" s="1" t="s">
        <v>31</v>
      </c>
      <c r="I155" s="1">
        <v>95</v>
      </c>
      <c r="J155" s="1" t="s">
        <v>392</v>
      </c>
      <c r="K155" s="1" t="s">
        <v>393</v>
      </c>
      <c r="L155" s="3">
        <v>3.8500000000000002E-36</v>
      </c>
      <c r="M155" s="1">
        <v>84</v>
      </c>
      <c r="N155" s="1">
        <v>155.221</v>
      </c>
      <c r="O155" s="1">
        <v>95</v>
      </c>
      <c r="P155" s="1">
        <v>80</v>
      </c>
      <c r="Q155" s="1" t="s">
        <v>21</v>
      </c>
    </row>
    <row r="156" spans="1:17" x14ac:dyDescent="0.2">
      <c r="A156" s="1" t="s">
        <v>394</v>
      </c>
      <c r="B156" s="2">
        <v>0.71866444399999996</v>
      </c>
      <c r="C156" s="1">
        <v>2.522799E-3</v>
      </c>
      <c r="D156" s="1">
        <v>1.7841373000000001E-2</v>
      </c>
      <c r="E156" s="1">
        <f t="shared" si="2"/>
        <v>-1.7841373000000001E-2</v>
      </c>
      <c r="F156" s="1">
        <v>6.5963600000000001E-4</v>
      </c>
      <c r="G156" s="1">
        <v>1.1245104000000001E-2</v>
      </c>
      <c r="H156" s="1" t="s">
        <v>395</v>
      </c>
      <c r="I156" s="1">
        <v>183</v>
      </c>
      <c r="J156" s="1" t="s">
        <v>396</v>
      </c>
      <c r="K156" s="1" t="s">
        <v>397</v>
      </c>
      <c r="L156" s="3">
        <v>2.3100000000000001E-105</v>
      </c>
      <c r="M156" s="1">
        <v>100</v>
      </c>
      <c r="N156" s="1">
        <v>385.57100000000003</v>
      </c>
      <c r="O156" s="1">
        <v>183</v>
      </c>
      <c r="P156" s="1">
        <v>183</v>
      </c>
      <c r="Q156" s="1" t="s">
        <v>21</v>
      </c>
    </row>
    <row r="157" spans="1:17" x14ac:dyDescent="0.2">
      <c r="A157" s="1" t="s">
        <v>394</v>
      </c>
      <c r="B157" s="2">
        <v>0.71866444399999996</v>
      </c>
      <c r="C157" s="1">
        <v>2.522799E-3</v>
      </c>
      <c r="D157" s="1">
        <v>1.7841373000000001E-2</v>
      </c>
      <c r="E157" s="1">
        <f t="shared" si="2"/>
        <v>-1.7841373000000001E-2</v>
      </c>
      <c r="F157" s="1">
        <v>6.5963600000000001E-4</v>
      </c>
      <c r="G157" s="1">
        <v>1.1245104000000001E-2</v>
      </c>
      <c r="H157" s="1" t="s">
        <v>395</v>
      </c>
      <c r="I157" s="1">
        <v>237</v>
      </c>
      <c r="J157" s="1" t="s">
        <v>396</v>
      </c>
      <c r="K157" s="1" t="s">
        <v>397</v>
      </c>
      <c r="L157" s="3">
        <v>5.5000000000000003E-109</v>
      </c>
      <c r="M157" s="1">
        <v>83</v>
      </c>
      <c r="N157" s="1">
        <v>398.28199999999998</v>
      </c>
      <c r="O157" s="1">
        <v>237</v>
      </c>
      <c r="P157" s="1">
        <v>199</v>
      </c>
      <c r="Q157" s="1" t="s">
        <v>21</v>
      </c>
    </row>
    <row r="158" spans="1:17" x14ac:dyDescent="0.2">
      <c r="A158" s="1" t="s">
        <v>394</v>
      </c>
      <c r="B158" s="2">
        <v>0.71866444399999996</v>
      </c>
      <c r="C158" s="1">
        <v>2.522799E-3</v>
      </c>
      <c r="D158" s="1">
        <v>1.7841373000000001E-2</v>
      </c>
      <c r="E158" s="1">
        <f t="shared" si="2"/>
        <v>-1.7841373000000001E-2</v>
      </c>
      <c r="F158" s="1">
        <v>6.5963600000000001E-4</v>
      </c>
      <c r="G158" s="1">
        <v>1.1245104000000001E-2</v>
      </c>
      <c r="H158" s="1" t="s">
        <v>395</v>
      </c>
      <c r="I158" s="1">
        <v>128</v>
      </c>
      <c r="J158" s="1" t="s">
        <v>398</v>
      </c>
      <c r="K158" s="1" t="s">
        <v>399</v>
      </c>
      <c r="L158" s="3">
        <v>4.8400000000000001E-61</v>
      </c>
      <c r="M158" s="1">
        <v>100</v>
      </c>
      <c r="N158" s="1">
        <v>237.654</v>
      </c>
      <c r="O158" s="1">
        <v>113</v>
      </c>
      <c r="P158" s="1">
        <v>113</v>
      </c>
      <c r="Q158" s="1" t="s">
        <v>21</v>
      </c>
    </row>
    <row r="159" spans="1:17" x14ac:dyDescent="0.2">
      <c r="A159" s="1" t="s">
        <v>394</v>
      </c>
      <c r="B159" s="2">
        <v>0.71866444399999996</v>
      </c>
      <c r="C159" s="1">
        <v>2.522799E-3</v>
      </c>
      <c r="D159" s="1">
        <v>1.7841373000000001E-2</v>
      </c>
      <c r="E159" s="1">
        <f t="shared" si="2"/>
        <v>-1.7841373000000001E-2</v>
      </c>
      <c r="F159" s="1">
        <v>6.5963600000000001E-4</v>
      </c>
      <c r="G159" s="1">
        <v>1.1245104000000001E-2</v>
      </c>
      <c r="H159" s="1" t="s">
        <v>395</v>
      </c>
      <c r="I159" s="1">
        <v>199</v>
      </c>
      <c r="J159" s="1" t="s">
        <v>396</v>
      </c>
      <c r="K159" s="1" t="s">
        <v>397</v>
      </c>
      <c r="L159" s="3">
        <v>4.82E-115</v>
      </c>
      <c r="M159" s="1">
        <v>100</v>
      </c>
      <c r="N159" s="1">
        <v>417.92700000000002</v>
      </c>
      <c r="O159" s="1">
        <v>199</v>
      </c>
      <c r="P159" s="1">
        <v>199</v>
      </c>
      <c r="Q159" s="1" t="s">
        <v>21</v>
      </c>
    </row>
    <row r="160" spans="1:17" x14ac:dyDescent="0.2">
      <c r="A160" s="1" t="s">
        <v>400</v>
      </c>
      <c r="B160" s="2">
        <v>0.71415910900000001</v>
      </c>
      <c r="C160" s="1">
        <v>7.0345060000000003E-3</v>
      </c>
      <c r="D160" s="1">
        <v>3.8031601999999998E-2</v>
      </c>
      <c r="E160" s="1">
        <f t="shared" si="2"/>
        <v>-3.8031601999999998E-2</v>
      </c>
      <c r="F160" s="1">
        <v>4.4459699999999996E-3</v>
      </c>
      <c r="G160" s="1">
        <v>4.4792620999999998E-2</v>
      </c>
      <c r="H160" s="1" t="s">
        <v>401</v>
      </c>
      <c r="I160" s="1">
        <v>207</v>
      </c>
      <c r="J160" s="1" t="s">
        <v>402</v>
      </c>
      <c r="K160" s="1" t="s">
        <v>403</v>
      </c>
      <c r="L160" s="3">
        <v>4.16E-12</v>
      </c>
      <c r="M160" s="1">
        <v>34</v>
      </c>
      <c r="N160" s="1">
        <v>76.255399999999995</v>
      </c>
      <c r="O160" s="1">
        <v>182</v>
      </c>
      <c r="P160" s="1">
        <v>63</v>
      </c>
      <c r="Q160" s="1" t="s">
        <v>21</v>
      </c>
    </row>
    <row r="161" spans="1:17" x14ac:dyDescent="0.2">
      <c r="A161" s="1" t="s">
        <v>400</v>
      </c>
      <c r="B161" s="2">
        <v>0.71415910900000001</v>
      </c>
      <c r="C161" s="1">
        <v>7.0345060000000003E-3</v>
      </c>
      <c r="D161" s="1">
        <v>3.8031601999999998E-2</v>
      </c>
      <c r="E161" s="1">
        <f t="shared" si="2"/>
        <v>-3.8031601999999998E-2</v>
      </c>
      <c r="F161" s="1">
        <v>4.4459699999999996E-3</v>
      </c>
      <c r="G161" s="1">
        <v>4.4792620999999998E-2</v>
      </c>
      <c r="H161" s="1" t="s">
        <v>401</v>
      </c>
      <c r="I161" s="1">
        <v>207</v>
      </c>
      <c r="J161" s="1" t="s">
        <v>402</v>
      </c>
      <c r="K161" s="1" t="s">
        <v>403</v>
      </c>
      <c r="L161" s="3">
        <v>4.16E-12</v>
      </c>
      <c r="M161" s="1">
        <v>34</v>
      </c>
      <c r="N161" s="1">
        <v>76.255399999999995</v>
      </c>
      <c r="O161" s="1">
        <v>182</v>
      </c>
      <c r="P161" s="1">
        <v>63</v>
      </c>
      <c r="Q161" s="1" t="s">
        <v>21</v>
      </c>
    </row>
    <row r="162" spans="1:17" x14ac:dyDescent="0.2">
      <c r="A162" s="1" t="s">
        <v>404</v>
      </c>
      <c r="B162" s="2">
        <v>0.66702171499999996</v>
      </c>
      <c r="C162" s="1">
        <v>3.9295010000000002E-3</v>
      </c>
      <c r="D162" s="1">
        <v>2.4837565999999998E-2</v>
      </c>
      <c r="E162" s="1">
        <f t="shared" si="2"/>
        <v>-2.4837565999999998E-2</v>
      </c>
      <c r="F162" s="1">
        <v>2.901317E-3</v>
      </c>
      <c r="G162" s="1">
        <v>3.3114359000000003E-2</v>
      </c>
      <c r="H162" s="1" t="s">
        <v>405</v>
      </c>
      <c r="I162" s="1">
        <v>150</v>
      </c>
      <c r="J162" s="1" t="s">
        <v>406</v>
      </c>
      <c r="K162" s="1" t="s">
        <v>407</v>
      </c>
      <c r="L162" s="3">
        <v>3.87E-51</v>
      </c>
      <c r="M162" s="1">
        <v>100</v>
      </c>
      <c r="N162" s="1">
        <v>204.91200000000001</v>
      </c>
      <c r="O162" s="1">
        <v>91</v>
      </c>
      <c r="P162" s="1">
        <v>91</v>
      </c>
      <c r="Q162" s="1" t="s">
        <v>21</v>
      </c>
    </row>
    <row r="163" spans="1:17" x14ac:dyDescent="0.2">
      <c r="A163" s="1" t="s">
        <v>404</v>
      </c>
      <c r="B163" s="2">
        <v>0.66702171499999996</v>
      </c>
      <c r="C163" s="1">
        <v>3.9295010000000002E-3</v>
      </c>
      <c r="D163" s="1">
        <v>2.4837565999999998E-2</v>
      </c>
      <c r="E163" s="1">
        <f t="shared" si="2"/>
        <v>-2.4837565999999998E-2</v>
      </c>
      <c r="F163" s="1">
        <v>2.901317E-3</v>
      </c>
      <c r="G163" s="1">
        <v>3.3114359000000003E-2</v>
      </c>
      <c r="H163" s="1" t="s">
        <v>405</v>
      </c>
      <c r="I163" s="1">
        <v>136</v>
      </c>
      <c r="J163" s="1" t="s">
        <v>406</v>
      </c>
      <c r="K163" s="1" t="s">
        <v>407</v>
      </c>
      <c r="L163" s="3">
        <v>9.2599999999999994E-43</v>
      </c>
      <c r="M163" s="1">
        <v>100</v>
      </c>
      <c r="N163" s="1">
        <v>177.178</v>
      </c>
      <c r="O163" s="1">
        <v>78</v>
      </c>
      <c r="P163" s="1">
        <v>78</v>
      </c>
      <c r="Q163" s="1" t="s">
        <v>21</v>
      </c>
    </row>
    <row r="164" spans="1:17" x14ac:dyDescent="0.2">
      <c r="A164" s="1" t="s">
        <v>404</v>
      </c>
      <c r="B164" s="2">
        <v>0.66702171499999996</v>
      </c>
      <c r="C164" s="1">
        <v>3.9295010000000002E-3</v>
      </c>
      <c r="D164" s="1">
        <v>2.4837565999999998E-2</v>
      </c>
      <c r="E164" s="1">
        <f t="shared" si="2"/>
        <v>-2.4837565999999998E-2</v>
      </c>
      <c r="F164" s="1">
        <v>2.901317E-3</v>
      </c>
      <c r="G164" s="1">
        <v>3.3114359000000003E-2</v>
      </c>
      <c r="H164" s="1" t="s">
        <v>405</v>
      </c>
      <c r="I164" s="1">
        <v>150</v>
      </c>
      <c r="J164" s="1" t="s">
        <v>406</v>
      </c>
      <c r="K164" s="1" t="s">
        <v>407</v>
      </c>
      <c r="L164" s="3">
        <v>3.87E-51</v>
      </c>
      <c r="M164" s="1">
        <v>100</v>
      </c>
      <c r="N164" s="1">
        <v>204.91200000000001</v>
      </c>
      <c r="O164" s="1">
        <v>91</v>
      </c>
      <c r="P164" s="1">
        <v>91</v>
      </c>
      <c r="Q164" s="1" t="s">
        <v>21</v>
      </c>
    </row>
    <row r="165" spans="1:17" x14ac:dyDescent="0.2">
      <c r="A165" s="1" t="s">
        <v>404</v>
      </c>
      <c r="B165" s="2">
        <v>0.66702171499999996</v>
      </c>
      <c r="C165" s="1">
        <v>3.9295010000000002E-3</v>
      </c>
      <c r="D165" s="1">
        <v>2.4837565999999998E-2</v>
      </c>
      <c r="E165" s="1">
        <f t="shared" si="2"/>
        <v>-2.4837565999999998E-2</v>
      </c>
      <c r="F165" s="1">
        <v>2.901317E-3</v>
      </c>
      <c r="G165" s="1">
        <v>3.3114359000000003E-2</v>
      </c>
      <c r="H165" s="1" t="s">
        <v>405</v>
      </c>
      <c r="I165" s="1">
        <v>136</v>
      </c>
      <c r="J165" s="1" t="s">
        <v>406</v>
      </c>
      <c r="K165" s="1" t="s">
        <v>407</v>
      </c>
      <c r="L165" s="3">
        <v>9.2599999999999994E-43</v>
      </c>
      <c r="M165" s="1">
        <v>100</v>
      </c>
      <c r="N165" s="1">
        <v>177.178</v>
      </c>
      <c r="O165" s="1">
        <v>78</v>
      </c>
      <c r="P165" s="1">
        <v>78</v>
      </c>
      <c r="Q165" s="1" t="s">
        <v>21</v>
      </c>
    </row>
    <row r="166" spans="1:17" x14ac:dyDescent="0.2">
      <c r="A166" s="1" t="s">
        <v>408</v>
      </c>
      <c r="B166" s="2">
        <v>0.657830782</v>
      </c>
      <c r="C166" s="1">
        <v>6.5472689999999997E-3</v>
      </c>
      <c r="D166" s="1">
        <v>3.5943241000000001E-2</v>
      </c>
      <c r="E166" s="1">
        <f t="shared" si="2"/>
        <v>-3.5943241000000001E-2</v>
      </c>
      <c r="F166" s="3">
        <v>6.2299999999999999E-12</v>
      </c>
      <c r="G166" s="3">
        <v>1.3999999999999999E-9</v>
      </c>
      <c r="H166" s="1" t="s">
        <v>409</v>
      </c>
      <c r="I166" s="1">
        <v>337</v>
      </c>
      <c r="J166" s="1" t="s">
        <v>410</v>
      </c>
      <c r="K166" s="1" t="s">
        <v>411</v>
      </c>
      <c r="L166" s="3">
        <v>2.0600000000000001E-92</v>
      </c>
      <c r="M166" s="1">
        <v>67</v>
      </c>
      <c r="N166" s="1">
        <v>344.35399999999998</v>
      </c>
      <c r="O166" s="1">
        <v>329</v>
      </c>
      <c r="P166" s="1">
        <v>222</v>
      </c>
      <c r="Q166" s="1" t="s">
        <v>21</v>
      </c>
    </row>
    <row r="167" spans="1:17" x14ac:dyDescent="0.2">
      <c r="A167" s="1" t="s">
        <v>412</v>
      </c>
      <c r="B167" s="2">
        <v>0.65120986300000006</v>
      </c>
      <c r="C167" s="1">
        <v>1.9565530000000002E-3</v>
      </c>
      <c r="D167" s="1">
        <v>1.4754484E-2</v>
      </c>
      <c r="E167" s="1">
        <f t="shared" si="2"/>
        <v>-1.4754484E-2</v>
      </c>
      <c r="F167" s="3">
        <v>7.5699999999999994E-12</v>
      </c>
      <c r="G167" s="3">
        <v>1.6399999999999999E-9</v>
      </c>
      <c r="H167" s="1" t="s">
        <v>413</v>
      </c>
      <c r="I167" s="1">
        <v>652</v>
      </c>
      <c r="J167" s="1" t="s">
        <v>414</v>
      </c>
      <c r="K167" s="1" t="s">
        <v>415</v>
      </c>
      <c r="L167" s="1">
        <v>0</v>
      </c>
      <c r="M167" s="1">
        <v>96</v>
      </c>
      <c r="N167" s="1">
        <v>1220.3</v>
      </c>
      <c r="O167" s="1">
        <v>618</v>
      </c>
      <c r="P167" s="1">
        <v>594</v>
      </c>
      <c r="Q167" s="1" t="s">
        <v>21</v>
      </c>
    </row>
    <row r="168" spans="1:17" x14ac:dyDescent="0.2">
      <c r="A168" s="1" t="s">
        <v>416</v>
      </c>
      <c r="B168" s="2">
        <v>0.63488232099999997</v>
      </c>
      <c r="C168" s="1">
        <v>8.4832310000000008E-3</v>
      </c>
      <c r="D168" s="1">
        <v>4.3586540999999999E-2</v>
      </c>
      <c r="E168" s="1">
        <f t="shared" si="2"/>
        <v>-4.3586540999999999E-2</v>
      </c>
      <c r="F168" s="1">
        <v>8.8331399999999995E-4</v>
      </c>
      <c r="G168" s="1">
        <v>1.4021949000000001E-2</v>
      </c>
      <c r="H168" s="1" t="s">
        <v>417</v>
      </c>
      <c r="I168" s="1">
        <v>237</v>
      </c>
      <c r="J168" s="1" t="s">
        <v>418</v>
      </c>
      <c r="K168" s="1" t="s">
        <v>419</v>
      </c>
      <c r="L168" s="3">
        <v>6.7099999999999999E-115</v>
      </c>
      <c r="M168" s="1">
        <v>97</v>
      </c>
      <c r="N168" s="1">
        <v>417.92700000000002</v>
      </c>
      <c r="O168" s="1">
        <v>214</v>
      </c>
      <c r="P168" s="1">
        <v>209</v>
      </c>
      <c r="Q168" s="1" t="s">
        <v>21</v>
      </c>
    </row>
    <row r="169" spans="1:17" x14ac:dyDescent="0.2">
      <c r="A169" s="1" t="s">
        <v>416</v>
      </c>
      <c r="B169" s="2">
        <v>0.63488232099999997</v>
      </c>
      <c r="C169" s="1">
        <v>8.4832310000000008E-3</v>
      </c>
      <c r="D169" s="1">
        <v>4.3586540999999999E-2</v>
      </c>
      <c r="E169" s="1">
        <f t="shared" si="2"/>
        <v>-4.3586540999999999E-2</v>
      </c>
      <c r="F169" s="1">
        <v>8.8331399999999995E-4</v>
      </c>
      <c r="G169" s="1">
        <v>1.4021949000000001E-2</v>
      </c>
      <c r="H169" s="1" t="s">
        <v>417</v>
      </c>
      <c r="I169" s="1">
        <v>194</v>
      </c>
      <c r="J169" s="1" t="s">
        <v>418</v>
      </c>
      <c r="K169" s="1" t="s">
        <v>419</v>
      </c>
      <c r="L169" s="3">
        <v>6.7900000000000002E-109</v>
      </c>
      <c r="M169" s="1">
        <v>100</v>
      </c>
      <c r="N169" s="1">
        <v>397.512</v>
      </c>
      <c r="O169" s="1">
        <v>194</v>
      </c>
      <c r="P169" s="1">
        <v>194</v>
      </c>
      <c r="Q169" s="1" t="s">
        <v>21</v>
      </c>
    </row>
    <row r="170" spans="1:17" x14ac:dyDescent="0.2">
      <c r="A170" s="1" t="s">
        <v>416</v>
      </c>
      <c r="B170" s="2">
        <v>0.63488232099999997</v>
      </c>
      <c r="C170" s="1">
        <v>8.4832310000000008E-3</v>
      </c>
      <c r="D170" s="1">
        <v>4.3586540999999999E-2</v>
      </c>
      <c r="E170" s="1">
        <f t="shared" si="2"/>
        <v>-4.3586540999999999E-2</v>
      </c>
      <c r="F170" s="1">
        <v>8.8331399999999995E-4</v>
      </c>
      <c r="G170" s="1">
        <v>1.4021949000000001E-2</v>
      </c>
      <c r="H170" s="1" t="s">
        <v>417</v>
      </c>
      <c r="I170" s="1">
        <v>194</v>
      </c>
      <c r="J170" s="1" t="s">
        <v>418</v>
      </c>
      <c r="K170" s="1" t="s">
        <v>419</v>
      </c>
      <c r="L170" s="3">
        <v>6.7900000000000002E-109</v>
      </c>
      <c r="M170" s="1">
        <v>100</v>
      </c>
      <c r="N170" s="1">
        <v>397.512</v>
      </c>
      <c r="O170" s="1">
        <v>194</v>
      </c>
      <c r="P170" s="1">
        <v>194</v>
      </c>
      <c r="Q170" s="1" t="s">
        <v>21</v>
      </c>
    </row>
    <row r="171" spans="1:17" x14ac:dyDescent="0.2">
      <c r="A171" s="1" t="s">
        <v>420</v>
      </c>
      <c r="B171" s="2">
        <v>0.62733494899999998</v>
      </c>
      <c r="C171" s="1">
        <v>7.2741899999999998E-3</v>
      </c>
      <c r="D171" s="1">
        <v>3.8966358999999999E-2</v>
      </c>
      <c r="E171" s="1">
        <f t="shared" si="2"/>
        <v>-3.8966358999999999E-2</v>
      </c>
      <c r="F171" s="1">
        <v>1.2952770000000001E-3</v>
      </c>
      <c r="G171" s="1">
        <v>1.8431796E-2</v>
      </c>
      <c r="H171" s="1" t="s">
        <v>421</v>
      </c>
      <c r="I171" s="1">
        <v>366</v>
      </c>
      <c r="J171" s="1" t="s">
        <v>422</v>
      </c>
      <c r="K171" s="1" t="s">
        <v>423</v>
      </c>
      <c r="L171" s="3">
        <v>9.6299999999999995E-172</v>
      </c>
      <c r="M171" s="1">
        <v>87</v>
      </c>
      <c r="N171" s="1">
        <v>607.83100000000002</v>
      </c>
      <c r="O171" s="1">
        <v>347</v>
      </c>
      <c r="P171" s="1">
        <v>304</v>
      </c>
      <c r="Q171" s="1" t="s">
        <v>21</v>
      </c>
    </row>
    <row r="172" spans="1:17" x14ac:dyDescent="0.2">
      <c r="A172" s="1" t="s">
        <v>420</v>
      </c>
      <c r="B172" s="2">
        <v>0.62733494899999998</v>
      </c>
      <c r="C172" s="1">
        <v>7.2741899999999998E-3</v>
      </c>
      <c r="D172" s="1">
        <v>3.8966358999999999E-2</v>
      </c>
      <c r="E172" s="1">
        <f t="shared" si="2"/>
        <v>-3.8966358999999999E-2</v>
      </c>
      <c r="F172" s="1">
        <v>1.2952770000000001E-3</v>
      </c>
      <c r="G172" s="1">
        <v>1.8431796E-2</v>
      </c>
      <c r="H172" s="1" t="s">
        <v>424</v>
      </c>
      <c r="I172" s="1">
        <v>254</v>
      </c>
      <c r="J172" s="1" t="s">
        <v>422</v>
      </c>
      <c r="K172" s="1" t="s">
        <v>423</v>
      </c>
      <c r="L172" s="3">
        <v>4.7200000000000002E-101</v>
      </c>
      <c r="M172" s="1">
        <v>81</v>
      </c>
      <c r="N172" s="1">
        <v>372.089</v>
      </c>
      <c r="O172" s="1">
        <v>233</v>
      </c>
      <c r="P172" s="1">
        <v>190</v>
      </c>
      <c r="Q172" s="1" t="s">
        <v>21</v>
      </c>
    </row>
    <row r="173" spans="1:17" x14ac:dyDescent="0.2">
      <c r="A173" s="1" t="s">
        <v>425</v>
      </c>
      <c r="B173" s="2">
        <v>0.62343208699999997</v>
      </c>
      <c r="C173" s="1">
        <v>6.024766E-3</v>
      </c>
      <c r="D173" s="1">
        <v>3.3754119999999999E-2</v>
      </c>
      <c r="E173" s="1">
        <f t="shared" si="2"/>
        <v>-3.3754119999999999E-2</v>
      </c>
      <c r="F173" s="3">
        <v>8.7700000000000005E-11</v>
      </c>
      <c r="G173" s="3">
        <v>1.4899999999999999E-8</v>
      </c>
      <c r="H173" s="1" t="s">
        <v>426</v>
      </c>
      <c r="I173" s="1">
        <v>321</v>
      </c>
      <c r="J173" s="1" t="s">
        <v>427</v>
      </c>
      <c r="K173" s="1" t="s">
        <v>428</v>
      </c>
      <c r="L173" s="3">
        <v>3.1799999999999999E-174</v>
      </c>
      <c r="M173" s="1">
        <v>94</v>
      </c>
      <c r="N173" s="1">
        <v>615.91999999999996</v>
      </c>
      <c r="O173" s="1">
        <v>321</v>
      </c>
      <c r="P173" s="1">
        <v>302</v>
      </c>
      <c r="Q173" s="1" t="s">
        <v>21</v>
      </c>
    </row>
    <row r="174" spans="1:17" x14ac:dyDescent="0.2">
      <c r="A174" s="1" t="s">
        <v>429</v>
      </c>
      <c r="B174" s="2">
        <v>0.60762216199999997</v>
      </c>
      <c r="C174" s="1">
        <v>3.824362E-3</v>
      </c>
      <c r="D174" s="1">
        <v>2.4356246000000002E-2</v>
      </c>
      <c r="E174" s="1">
        <f t="shared" si="2"/>
        <v>-2.4356246000000002E-2</v>
      </c>
      <c r="F174" s="3">
        <v>1.15E-7</v>
      </c>
      <c r="G174" s="3">
        <v>8.3699999999999995E-6</v>
      </c>
      <c r="H174" s="1" t="s">
        <v>430</v>
      </c>
      <c r="I174" s="1">
        <v>266</v>
      </c>
      <c r="J174" s="1" t="s">
        <v>431</v>
      </c>
      <c r="K174" s="1" t="s">
        <v>432</v>
      </c>
      <c r="L174" s="3">
        <v>3.4199999999999998E-115</v>
      </c>
      <c r="M174" s="1">
        <v>82</v>
      </c>
      <c r="N174" s="1">
        <v>419.46800000000002</v>
      </c>
      <c r="O174" s="1">
        <v>266</v>
      </c>
      <c r="P174" s="1">
        <v>220</v>
      </c>
      <c r="Q174" s="1" t="s">
        <v>21</v>
      </c>
    </row>
    <row r="175" spans="1:17" x14ac:dyDescent="0.2">
      <c r="A175" s="1" t="s">
        <v>433</v>
      </c>
      <c r="B175" s="2">
        <v>0.57841530200000002</v>
      </c>
      <c r="C175" s="1">
        <v>1.8865900000000001E-3</v>
      </c>
      <c r="D175" s="1">
        <v>1.4358292999999999E-2</v>
      </c>
      <c r="E175" s="1">
        <f t="shared" si="2"/>
        <v>-1.4358292999999999E-2</v>
      </c>
      <c r="F175" s="1">
        <v>7.2216700000000001E-4</v>
      </c>
      <c r="G175" s="1">
        <v>1.2021941E-2</v>
      </c>
      <c r="H175" s="1" t="s">
        <v>434</v>
      </c>
      <c r="I175" s="1">
        <v>625</v>
      </c>
      <c r="J175" s="1" t="s">
        <v>435</v>
      </c>
      <c r="K175" s="1" t="s">
        <v>436</v>
      </c>
      <c r="L175" s="1">
        <v>0</v>
      </c>
      <c r="M175" s="1">
        <v>95</v>
      </c>
      <c r="N175" s="1">
        <v>1170.22</v>
      </c>
      <c r="O175" s="1">
        <v>597</v>
      </c>
      <c r="P175" s="1">
        <v>573</v>
      </c>
      <c r="Q175" s="1" t="s">
        <v>21</v>
      </c>
    </row>
    <row r="176" spans="1:17" x14ac:dyDescent="0.2">
      <c r="A176" s="1" t="s">
        <v>433</v>
      </c>
      <c r="B176" s="2">
        <v>0.57841530200000002</v>
      </c>
      <c r="C176" s="1">
        <v>1.8865900000000001E-3</v>
      </c>
      <c r="D176" s="1">
        <v>1.4358292999999999E-2</v>
      </c>
      <c r="E176" s="1">
        <f t="shared" si="2"/>
        <v>-1.4358292999999999E-2</v>
      </c>
      <c r="F176" s="1">
        <v>7.2216700000000001E-4</v>
      </c>
      <c r="G176" s="1">
        <v>1.2021941E-2</v>
      </c>
      <c r="H176" s="1" t="s">
        <v>434</v>
      </c>
      <c r="I176" s="1">
        <v>588</v>
      </c>
      <c r="J176" s="1" t="s">
        <v>435</v>
      </c>
      <c r="K176" s="1" t="s">
        <v>436</v>
      </c>
      <c r="L176" s="1">
        <v>0</v>
      </c>
      <c r="M176" s="1">
        <v>95</v>
      </c>
      <c r="N176" s="1">
        <v>1150.96</v>
      </c>
      <c r="O176" s="1">
        <v>588</v>
      </c>
      <c r="P176" s="1">
        <v>564</v>
      </c>
      <c r="Q176" s="1" t="s">
        <v>21</v>
      </c>
    </row>
    <row r="177" spans="1:17" x14ac:dyDescent="0.2">
      <c r="A177" s="1" t="s">
        <v>433</v>
      </c>
      <c r="B177" s="2">
        <v>0.57841530200000002</v>
      </c>
      <c r="C177" s="1">
        <v>1.8865900000000001E-3</v>
      </c>
      <c r="D177" s="1">
        <v>1.4358292999999999E-2</v>
      </c>
      <c r="E177" s="1">
        <f t="shared" si="2"/>
        <v>-1.4358292999999999E-2</v>
      </c>
      <c r="F177" s="1">
        <v>7.2216700000000001E-4</v>
      </c>
      <c r="G177" s="1">
        <v>1.2021941E-2</v>
      </c>
      <c r="H177" s="1" t="s">
        <v>434</v>
      </c>
      <c r="I177" s="1">
        <v>587</v>
      </c>
      <c r="J177" s="1" t="s">
        <v>435</v>
      </c>
      <c r="K177" s="1" t="s">
        <v>436</v>
      </c>
      <c r="L177" s="1">
        <v>0</v>
      </c>
      <c r="M177" s="1">
        <v>95</v>
      </c>
      <c r="N177" s="1">
        <v>1144.03</v>
      </c>
      <c r="O177" s="1">
        <v>588</v>
      </c>
      <c r="P177" s="1">
        <v>563</v>
      </c>
      <c r="Q177" s="1" t="s">
        <v>21</v>
      </c>
    </row>
    <row r="178" spans="1:17" x14ac:dyDescent="0.2">
      <c r="A178" s="1" t="s">
        <v>433</v>
      </c>
      <c r="B178" s="2">
        <v>0.57841530200000002</v>
      </c>
      <c r="C178" s="1">
        <v>1.8865900000000001E-3</v>
      </c>
      <c r="D178" s="1">
        <v>1.4358292999999999E-2</v>
      </c>
      <c r="E178" s="1">
        <f t="shared" si="2"/>
        <v>-1.4358292999999999E-2</v>
      </c>
      <c r="F178" s="1">
        <v>7.2216700000000001E-4</v>
      </c>
      <c r="G178" s="1">
        <v>1.2021941E-2</v>
      </c>
      <c r="H178" s="1" t="s">
        <v>434</v>
      </c>
      <c r="I178" s="1">
        <v>588</v>
      </c>
      <c r="J178" s="1" t="s">
        <v>435</v>
      </c>
      <c r="K178" s="1" t="s">
        <v>436</v>
      </c>
      <c r="L178" s="1">
        <v>0</v>
      </c>
      <c r="M178" s="1">
        <v>95</v>
      </c>
      <c r="N178" s="1">
        <v>1150.96</v>
      </c>
      <c r="O178" s="1">
        <v>588</v>
      </c>
      <c r="P178" s="1">
        <v>564</v>
      </c>
      <c r="Q178" s="1" t="s">
        <v>21</v>
      </c>
    </row>
    <row r="179" spans="1:17" x14ac:dyDescent="0.2">
      <c r="A179" s="1" t="s">
        <v>433</v>
      </c>
      <c r="B179" s="2">
        <v>0.57841530200000002</v>
      </c>
      <c r="C179" s="1">
        <v>1.8865900000000001E-3</v>
      </c>
      <c r="D179" s="1">
        <v>1.4358292999999999E-2</v>
      </c>
      <c r="E179" s="1">
        <f t="shared" si="2"/>
        <v>-1.4358292999999999E-2</v>
      </c>
      <c r="F179" s="1">
        <v>7.2216700000000001E-4</v>
      </c>
      <c r="G179" s="1">
        <v>1.2021941E-2</v>
      </c>
      <c r="H179" s="1" t="s">
        <v>434</v>
      </c>
      <c r="I179" s="1">
        <v>610</v>
      </c>
      <c r="J179" s="1" t="s">
        <v>435</v>
      </c>
      <c r="K179" s="1" t="s">
        <v>436</v>
      </c>
      <c r="L179" s="1">
        <v>0</v>
      </c>
      <c r="M179" s="1">
        <v>95</v>
      </c>
      <c r="N179" s="1">
        <v>1171.3800000000001</v>
      </c>
      <c r="O179" s="1">
        <v>597</v>
      </c>
      <c r="P179" s="1">
        <v>573</v>
      </c>
      <c r="Q179" s="1" t="s">
        <v>21</v>
      </c>
    </row>
    <row r="180" spans="1:17" x14ac:dyDescent="0.2">
      <c r="A180" s="1" t="s">
        <v>437</v>
      </c>
      <c r="B180" s="2">
        <v>0.54709819599999998</v>
      </c>
      <c r="C180" s="1">
        <v>2.4528010000000001E-3</v>
      </c>
      <c r="D180" s="1">
        <v>1.7481720999999999E-2</v>
      </c>
      <c r="E180" s="1">
        <f t="shared" si="2"/>
        <v>-1.7481720999999999E-2</v>
      </c>
      <c r="F180" s="1">
        <v>1.18082E-4</v>
      </c>
      <c r="G180" s="1">
        <v>2.8802260000000001E-3</v>
      </c>
      <c r="H180" s="1" t="s">
        <v>438</v>
      </c>
      <c r="I180" s="1">
        <v>429</v>
      </c>
      <c r="J180" s="1" t="s">
        <v>439</v>
      </c>
      <c r="K180" s="1" t="s">
        <v>440</v>
      </c>
      <c r="L180" s="1">
        <v>0</v>
      </c>
      <c r="M180" s="1">
        <v>97</v>
      </c>
      <c r="N180" s="1">
        <v>839.721</v>
      </c>
      <c r="O180" s="1">
        <v>422</v>
      </c>
      <c r="P180" s="1">
        <v>413</v>
      </c>
      <c r="Q180" s="1" t="s">
        <v>21</v>
      </c>
    </row>
    <row r="181" spans="1:17" x14ac:dyDescent="0.2">
      <c r="A181" s="1" t="s">
        <v>441</v>
      </c>
      <c r="B181" s="2">
        <v>-0.55322467399999997</v>
      </c>
      <c r="C181" s="1">
        <v>5.1855829999999997E-3</v>
      </c>
      <c r="D181" s="1">
        <v>3.0271815000000001E-2</v>
      </c>
      <c r="E181" s="1">
        <f t="shared" si="2"/>
        <v>-3.0271815000000001E-2</v>
      </c>
      <c r="F181" s="1">
        <v>2.4736700000000002E-4</v>
      </c>
      <c r="G181" s="1">
        <v>5.2460989999999997E-3</v>
      </c>
      <c r="H181" s="1" t="s">
        <v>442</v>
      </c>
      <c r="I181" s="1">
        <v>1489</v>
      </c>
      <c r="J181" s="1" t="s">
        <v>443</v>
      </c>
      <c r="K181" s="1" t="s">
        <v>444</v>
      </c>
      <c r="L181" s="1">
        <v>0</v>
      </c>
      <c r="M181" s="1">
        <v>89</v>
      </c>
      <c r="N181" s="1">
        <v>2656.32</v>
      </c>
      <c r="O181" s="1">
        <v>1465</v>
      </c>
      <c r="P181" s="1">
        <v>1318</v>
      </c>
      <c r="Q181" s="1" t="s">
        <v>21</v>
      </c>
    </row>
    <row r="182" spans="1:17" x14ac:dyDescent="0.2">
      <c r="A182" s="1" t="s">
        <v>441</v>
      </c>
      <c r="B182" s="2">
        <v>-0.55322467399999997</v>
      </c>
      <c r="C182" s="1">
        <v>5.1855829999999997E-3</v>
      </c>
      <c r="D182" s="1">
        <v>3.0271815000000001E-2</v>
      </c>
      <c r="E182" s="1">
        <f t="shared" si="2"/>
        <v>-3.0271815000000001E-2</v>
      </c>
      <c r="F182" s="1">
        <v>2.4736700000000002E-4</v>
      </c>
      <c r="G182" s="1">
        <v>5.2460989999999997E-3</v>
      </c>
      <c r="H182" s="1" t="s">
        <v>442</v>
      </c>
      <c r="I182" s="1">
        <v>1274</v>
      </c>
      <c r="J182" s="1" t="s">
        <v>443</v>
      </c>
      <c r="K182" s="1" t="s">
        <v>444</v>
      </c>
      <c r="L182" s="1">
        <v>0</v>
      </c>
      <c r="M182" s="1">
        <v>89</v>
      </c>
      <c r="N182" s="1">
        <v>2302.71</v>
      </c>
      <c r="O182" s="1">
        <v>1274</v>
      </c>
      <c r="P182" s="1">
        <v>1145</v>
      </c>
      <c r="Q182" s="1" t="s">
        <v>21</v>
      </c>
    </row>
    <row r="183" spans="1:17" x14ac:dyDescent="0.2">
      <c r="A183" s="1" t="s">
        <v>441</v>
      </c>
      <c r="B183" s="2">
        <v>-0.55322467399999997</v>
      </c>
      <c r="C183" s="1">
        <v>5.1855829999999997E-3</v>
      </c>
      <c r="D183" s="1">
        <v>3.0271815000000001E-2</v>
      </c>
      <c r="E183" s="1">
        <f t="shared" si="2"/>
        <v>-3.0271815000000001E-2</v>
      </c>
      <c r="F183" s="1">
        <v>2.4736700000000002E-4</v>
      </c>
      <c r="G183" s="1">
        <v>5.2460989999999997E-3</v>
      </c>
      <c r="H183" s="1" t="s">
        <v>442</v>
      </c>
      <c r="I183" s="1">
        <v>1545</v>
      </c>
      <c r="J183" s="1" t="s">
        <v>443</v>
      </c>
      <c r="K183" s="1" t="s">
        <v>444</v>
      </c>
      <c r="L183" s="1">
        <v>0</v>
      </c>
      <c r="M183" s="1">
        <v>90</v>
      </c>
      <c r="N183" s="1">
        <v>2841.6</v>
      </c>
      <c r="O183" s="1">
        <v>1545</v>
      </c>
      <c r="P183" s="1">
        <v>1403</v>
      </c>
      <c r="Q183" s="1" t="s">
        <v>21</v>
      </c>
    </row>
    <row r="184" spans="1:17" x14ac:dyDescent="0.2">
      <c r="A184" s="1" t="s">
        <v>441</v>
      </c>
      <c r="B184" s="2">
        <v>-0.55322467399999997</v>
      </c>
      <c r="C184" s="1">
        <v>5.1855829999999997E-3</v>
      </c>
      <c r="D184" s="1">
        <v>3.0271815000000001E-2</v>
      </c>
      <c r="E184" s="1">
        <f t="shared" si="2"/>
        <v>-3.0271815000000001E-2</v>
      </c>
      <c r="F184" s="1">
        <v>2.4736700000000002E-4</v>
      </c>
      <c r="G184" s="1">
        <v>5.2460989999999997E-3</v>
      </c>
      <c r="H184" s="1" t="s">
        <v>442</v>
      </c>
      <c r="I184" s="1">
        <v>1443</v>
      </c>
      <c r="J184" s="1" t="s">
        <v>443</v>
      </c>
      <c r="K184" s="1" t="s">
        <v>444</v>
      </c>
      <c r="L184" s="1">
        <v>0</v>
      </c>
      <c r="M184" s="1">
        <v>89</v>
      </c>
      <c r="N184" s="1">
        <v>2568.11</v>
      </c>
      <c r="O184" s="1">
        <v>1417</v>
      </c>
      <c r="P184" s="1">
        <v>1274</v>
      </c>
      <c r="Q184" s="1" t="s">
        <v>21</v>
      </c>
    </row>
    <row r="185" spans="1:17" x14ac:dyDescent="0.2">
      <c r="A185" s="1" t="s">
        <v>441</v>
      </c>
      <c r="B185" s="2">
        <v>-0.55322467399999997</v>
      </c>
      <c r="C185" s="1">
        <v>5.1855829999999997E-3</v>
      </c>
      <c r="D185" s="1">
        <v>3.0271815000000001E-2</v>
      </c>
      <c r="E185" s="1">
        <f t="shared" si="2"/>
        <v>-3.0271815000000001E-2</v>
      </c>
      <c r="F185" s="1">
        <v>2.4736700000000002E-4</v>
      </c>
      <c r="G185" s="1">
        <v>5.2460989999999997E-3</v>
      </c>
      <c r="H185" s="1" t="s">
        <v>442</v>
      </c>
      <c r="I185" s="1">
        <v>1443</v>
      </c>
      <c r="J185" s="1" t="s">
        <v>443</v>
      </c>
      <c r="K185" s="1" t="s">
        <v>444</v>
      </c>
      <c r="L185" s="1">
        <v>0</v>
      </c>
      <c r="M185" s="1">
        <v>89</v>
      </c>
      <c r="N185" s="1">
        <v>2568.11</v>
      </c>
      <c r="O185" s="1">
        <v>1417</v>
      </c>
      <c r="P185" s="1">
        <v>1274</v>
      </c>
      <c r="Q185" s="1" t="s">
        <v>21</v>
      </c>
    </row>
    <row r="186" spans="1:17" x14ac:dyDescent="0.2">
      <c r="A186" s="1" t="s">
        <v>445</v>
      </c>
      <c r="B186" s="2">
        <v>-0.56806858199999999</v>
      </c>
      <c r="C186" s="1">
        <v>5.2332790000000004E-3</v>
      </c>
      <c r="D186" s="1">
        <v>3.0448696000000001E-2</v>
      </c>
      <c r="E186" s="1">
        <f t="shared" si="2"/>
        <v>-3.0448696000000001E-2</v>
      </c>
      <c r="F186" s="1">
        <v>1.902328E-3</v>
      </c>
      <c r="G186" s="1">
        <v>2.4512473999999999E-2</v>
      </c>
      <c r="H186" s="1" t="s">
        <v>446</v>
      </c>
      <c r="I186" s="1">
        <v>378</v>
      </c>
      <c r="J186" s="1" t="s">
        <v>447</v>
      </c>
      <c r="K186" s="1" t="s">
        <v>448</v>
      </c>
      <c r="L186" s="1">
        <v>0</v>
      </c>
      <c r="M186" s="1">
        <v>96</v>
      </c>
      <c r="N186" s="1">
        <v>766.14800000000002</v>
      </c>
      <c r="O186" s="1">
        <v>378</v>
      </c>
      <c r="P186" s="1">
        <v>366</v>
      </c>
      <c r="Q186" s="1" t="s">
        <v>21</v>
      </c>
    </row>
    <row r="187" spans="1:17" x14ac:dyDescent="0.2">
      <c r="A187" s="1" t="s">
        <v>445</v>
      </c>
      <c r="B187" s="2">
        <v>-0.56806858199999999</v>
      </c>
      <c r="C187" s="1">
        <v>5.2332790000000004E-3</v>
      </c>
      <c r="D187" s="1">
        <v>3.0448696000000001E-2</v>
      </c>
      <c r="E187" s="1">
        <f t="shared" si="2"/>
        <v>-3.0448696000000001E-2</v>
      </c>
      <c r="F187" s="1">
        <v>1.902328E-3</v>
      </c>
      <c r="G187" s="1">
        <v>2.4512473999999999E-2</v>
      </c>
      <c r="H187" s="1" t="s">
        <v>446</v>
      </c>
      <c r="I187" s="1">
        <v>337</v>
      </c>
      <c r="J187" s="1" t="s">
        <v>447</v>
      </c>
      <c r="K187" s="1" t="s">
        <v>448</v>
      </c>
      <c r="L187" s="3">
        <v>3.8999999999999998E-167</v>
      </c>
      <c r="M187" s="1">
        <v>93</v>
      </c>
      <c r="N187" s="1">
        <v>592.423</v>
      </c>
      <c r="O187" s="1">
        <v>306</v>
      </c>
      <c r="P187" s="1">
        <v>287</v>
      </c>
      <c r="Q187" s="1" t="s">
        <v>21</v>
      </c>
    </row>
    <row r="188" spans="1:17" x14ac:dyDescent="0.2">
      <c r="A188" s="1" t="s">
        <v>445</v>
      </c>
      <c r="B188" s="2">
        <v>-0.56806858199999999</v>
      </c>
      <c r="C188" s="1">
        <v>5.2332790000000004E-3</v>
      </c>
      <c r="D188" s="1">
        <v>3.0448696000000001E-2</v>
      </c>
      <c r="E188" s="1">
        <f t="shared" si="2"/>
        <v>-3.0448696000000001E-2</v>
      </c>
      <c r="F188" s="1">
        <v>1.902328E-3</v>
      </c>
      <c r="G188" s="1">
        <v>2.4512473999999999E-2</v>
      </c>
      <c r="H188" s="1" t="s">
        <v>446</v>
      </c>
      <c r="I188" s="1">
        <v>344</v>
      </c>
      <c r="J188" s="1" t="s">
        <v>447</v>
      </c>
      <c r="K188" s="1" t="s">
        <v>448</v>
      </c>
      <c r="L188" s="1">
        <v>0</v>
      </c>
      <c r="M188" s="1">
        <v>96</v>
      </c>
      <c r="N188" s="1">
        <v>692.57500000000005</v>
      </c>
      <c r="O188" s="1">
        <v>344</v>
      </c>
      <c r="P188" s="1">
        <v>332</v>
      </c>
      <c r="Q188" s="1" t="s">
        <v>21</v>
      </c>
    </row>
    <row r="189" spans="1:17" x14ac:dyDescent="0.2">
      <c r="A189" s="1" t="s">
        <v>445</v>
      </c>
      <c r="B189" s="2">
        <v>-0.56806858199999999</v>
      </c>
      <c r="C189" s="1">
        <v>5.2332790000000004E-3</v>
      </c>
      <c r="D189" s="1">
        <v>3.0448696000000001E-2</v>
      </c>
      <c r="E189" s="1">
        <f t="shared" si="2"/>
        <v>-3.0448696000000001E-2</v>
      </c>
      <c r="F189" s="1">
        <v>1.902328E-3</v>
      </c>
      <c r="G189" s="1">
        <v>2.4512473999999999E-2</v>
      </c>
      <c r="H189" s="1" t="s">
        <v>446</v>
      </c>
      <c r="I189" s="1">
        <v>358</v>
      </c>
      <c r="J189" s="1" t="s">
        <v>447</v>
      </c>
      <c r="K189" s="1" t="s">
        <v>448</v>
      </c>
      <c r="L189" s="1">
        <v>0</v>
      </c>
      <c r="M189" s="1">
        <v>91</v>
      </c>
      <c r="N189" s="1">
        <v>711.44899999999996</v>
      </c>
      <c r="O189" s="1">
        <v>378</v>
      </c>
      <c r="P189" s="1">
        <v>346</v>
      </c>
      <c r="Q189" s="1" t="s">
        <v>21</v>
      </c>
    </row>
    <row r="190" spans="1:17" x14ac:dyDescent="0.2">
      <c r="A190" s="1" t="s">
        <v>449</v>
      </c>
      <c r="B190" s="2">
        <v>-0.59246179399999999</v>
      </c>
      <c r="C190" s="1">
        <v>8.2411150000000002E-3</v>
      </c>
      <c r="D190" s="1">
        <v>4.2666105000000003E-2</v>
      </c>
      <c r="E190" s="1">
        <f t="shared" si="2"/>
        <v>-4.2666105000000003E-2</v>
      </c>
      <c r="F190" s="1">
        <v>1.269641E-3</v>
      </c>
      <c r="G190" s="1">
        <v>1.8261711E-2</v>
      </c>
      <c r="H190" s="1" t="s">
        <v>450</v>
      </c>
      <c r="I190" s="1">
        <v>668</v>
      </c>
      <c r="J190" s="1" t="s">
        <v>451</v>
      </c>
      <c r="K190" s="1" t="s">
        <v>452</v>
      </c>
      <c r="L190" s="1">
        <v>0</v>
      </c>
      <c r="M190" s="1">
        <v>97</v>
      </c>
      <c r="N190" s="1">
        <v>1308.8900000000001</v>
      </c>
      <c r="O190" s="1">
        <v>662</v>
      </c>
      <c r="P190" s="1">
        <v>643</v>
      </c>
      <c r="Q190" s="1" t="s">
        <v>21</v>
      </c>
    </row>
    <row r="191" spans="1:17" x14ac:dyDescent="0.2">
      <c r="A191" s="1" t="s">
        <v>453</v>
      </c>
      <c r="B191" s="2">
        <v>-0.59431698799999999</v>
      </c>
      <c r="C191" s="1">
        <v>1.9134009999999999E-3</v>
      </c>
      <c r="D191" s="1">
        <v>1.4511296999999999E-2</v>
      </c>
      <c r="E191" s="1">
        <f t="shared" si="2"/>
        <v>-1.4511296999999999E-2</v>
      </c>
      <c r="F191" s="1">
        <v>1.9987970000000001E-3</v>
      </c>
      <c r="G191" s="1">
        <v>2.5390156000000001E-2</v>
      </c>
      <c r="H191" s="1" t="s">
        <v>454</v>
      </c>
      <c r="I191" s="1">
        <v>731</v>
      </c>
      <c r="J191" s="1" t="s">
        <v>455</v>
      </c>
      <c r="K191" s="1" t="s">
        <v>456</v>
      </c>
      <c r="L191" s="1">
        <v>0</v>
      </c>
      <c r="M191" s="1">
        <v>87</v>
      </c>
      <c r="N191" s="1">
        <v>1259.2</v>
      </c>
      <c r="O191" s="1">
        <v>731</v>
      </c>
      <c r="P191" s="1">
        <v>641</v>
      </c>
      <c r="Q191" s="1" t="s">
        <v>21</v>
      </c>
    </row>
    <row r="192" spans="1:17" x14ac:dyDescent="0.2">
      <c r="A192" s="1" t="s">
        <v>453</v>
      </c>
      <c r="B192" s="2">
        <v>-0.59431698799999999</v>
      </c>
      <c r="C192" s="1">
        <v>1.9134009999999999E-3</v>
      </c>
      <c r="D192" s="1">
        <v>1.4511296999999999E-2</v>
      </c>
      <c r="E192" s="1">
        <f t="shared" si="2"/>
        <v>-1.4511296999999999E-2</v>
      </c>
      <c r="F192" s="1">
        <v>1.9987970000000001E-3</v>
      </c>
      <c r="G192" s="1">
        <v>2.5390156000000001E-2</v>
      </c>
      <c r="H192" s="1" t="s">
        <v>454</v>
      </c>
      <c r="I192" s="1">
        <v>731</v>
      </c>
      <c r="J192" s="1" t="s">
        <v>455</v>
      </c>
      <c r="K192" s="1" t="s">
        <v>456</v>
      </c>
      <c r="L192" s="1">
        <v>0</v>
      </c>
      <c r="M192" s="1">
        <v>87</v>
      </c>
      <c r="N192" s="1">
        <v>1259.2</v>
      </c>
      <c r="O192" s="1">
        <v>731</v>
      </c>
      <c r="P192" s="1">
        <v>641</v>
      </c>
      <c r="Q192" s="1" t="s">
        <v>21</v>
      </c>
    </row>
    <row r="193" spans="1:17" x14ac:dyDescent="0.2">
      <c r="A193" s="1" t="s">
        <v>457</v>
      </c>
      <c r="B193" s="2">
        <v>-0.605185168</v>
      </c>
      <c r="C193" s="1">
        <v>7.030372E-3</v>
      </c>
      <c r="D193" s="1">
        <v>3.8019036999999999E-2</v>
      </c>
      <c r="E193" s="1">
        <f t="shared" si="2"/>
        <v>-3.8019036999999999E-2</v>
      </c>
      <c r="F193" s="1">
        <v>1.610034E-3</v>
      </c>
      <c r="G193" s="1">
        <v>2.1566602000000001E-2</v>
      </c>
      <c r="H193" s="1" t="s">
        <v>458</v>
      </c>
      <c r="I193" s="1">
        <v>184</v>
      </c>
      <c r="J193" s="1" t="s">
        <v>459</v>
      </c>
      <c r="K193" s="1" t="s">
        <v>460</v>
      </c>
      <c r="L193" s="3">
        <v>4.1900000000000001E-104</v>
      </c>
      <c r="M193" s="1">
        <v>100</v>
      </c>
      <c r="N193" s="1">
        <v>381.33300000000003</v>
      </c>
      <c r="O193" s="1">
        <v>184</v>
      </c>
      <c r="P193" s="1">
        <v>184</v>
      </c>
      <c r="Q193" s="1" t="s">
        <v>21</v>
      </c>
    </row>
    <row r="194" spans="1:17" x14ac:dyDescent="0.2">
      <c r="A194" s="1" t="s">
        <v>457</v>
      </c>
      <c r="B194" s="2">
        <v>-0.605185168</v>
      </c>
      <c r="C194" s="1">
        <v>7.030372E-3</v>
      </c>
      <c r="D194" s="1">
        <v>3.8019036999999999E-2</v>
      </c>
      <c r="E194" s="1">
        <f t="shared" si="2"/>
        <v>-3.8019036999999999E-2</v>
      </c>
      <c r="F194" s="1">
        <v>1.610034E-3</v>
      </c>
      <c r="G194" s="1">
        <v>2.1566602000000001E-2</v>
      </c>
      <c r="H194" s="1" t="s">
        <v>458</v>
      </c>
      <c r="I194" s="1">
        <v>184</v>
      </c>
      <c r="J194" s="1" t="s">
        <v>459</v>
      </c>
      <c r="K194" s="1" t="s">
        <v>460</v>
      </c>
      <c r="L194" s="3">
        <v>4.1900000000000001E-104</v>
      </c>
      <c r="M194" s="1">
        <v>100</v>
      </c>
      <c r="N194" s="1">
        <v>381.33300000000003</v>
      </c>
      <c r="O194" s="1">
        <v>184</v>
      </c>
      <c r="P194" s="1">
        <v>184</v>
      </c>
      <c r="Q194" s="1" t="s">
        <v>21</v>
      </c>
    </row>
    <row r="195" spans="1:17" x14ac:dyDescent="0.2">
      <c r="A195" s="1" t="s">
        <v>457</v>
      </c>
      <c r="B195" s="2">
        <v>-0.605185168</v>
      </c>
      <c r="C195" s="1">
        <v>7.030372E-3</v>
      </c>
      <c r="D195" s="1">
        <v>3.8019036999999999E-2</v>
      </c>
      <c r="E195" s="1">
        <f t="shared" ref="E195:E258" si="3">D195*-1</f>
        <v>-3.8019036999999999E-2</v>
      </c>
      <c r="F195" s="1">
        <v>1.610034E-3</v>
      </c>
      <c r="G195" s="1">
        <v>2.1566602000000001E-2</v>
      </c>
      <c r="H195" s="1" t="s">
        <v>458</v>
      </c>
      <c r="I195" s="1">
        <v>184</v>
      </c>
      <c r="J195" s="1" t="s">
        <v>459</v>
      </c>
      <c r="K195" s="1" t="s">
        <v>460</v>
      </c>
      <c r="L195" s="3">
        <v>4.1900000000000001E-104</v>
      </c>
      <c r="M195" s="1">
        <v>100</v>
      </c>
      <c r="N195" s="1">
        <v>381.33300000000003</v>
      </c>
      <c r="O195" s="1">
        <v>184</v>
      </c>
      <c r="P195" s="1">
        <v>184</v>
      </c>
      <c r="Q195" s="1" t="s">
        <v>21</v>
      </c>
    </row>
    <row r="196" spans="1:17" x14ac:dyDescent="0.2">
      <c r="A196" s="1" t="s">
        <v>457</v>
      </c>
      <c r="B196" s="2">
        <v>-0.605185168</v>
      </c>
      <c r="C196" s="1">
        <v>7.030372E-3</v>
      </c>
      <c r="D196" s="1">
        <v>3.8019036999999999E-2</v>
      </c>
      <c r="E196" s="1">
        <f t="shared" si="3"/>
        <v>-3.8019036999999999E-2</v>
      </c>
      <c r="F196" s="1">
        <v>1.610034E-3</v>
      </c>
      <c r="G196" s="1">
        <v>2.1566602000000001E-2</v>
      </c>
      <c r="H196" s="1" t="s">
        <v>458</v>
      </c>
      <c r="I196" s="1">
        <v>184</v>
      </c>
      <c r="J196" s="1" t="s">
        <v>459</v>
      </c>
      <c r="K196" s="1" t="s">
        <v>460</v>
      </c>
      <c r="L196" s="3">
        <v>4.1900000000000001E-104</v>
      </c>
      <c r="M196" s="1">
        <v>100</v>
      </c>
      <c r="N196" s="1">
        <v>381.33300000000003</v>
      </c>
      <c r="O196" s="1">
        <v>184</v>
      </c>
      <c r="P196" s="1">
        <v>184</v>
      </c>
      <c r="Q196" s="1" t="s">
        <v>21</v>
      </c>
    </row>
    <row r="197" spans="1:17" x14ac:dyDescent="0.2">
      <c r="A197" s="1" t="s">
        <v>457</v>
      </c>
      <c r="B197" s="2">
        <v>-0.605185168</v>
      </c>
      <c r="C197" s="1">
        <v>7.030372E-3</v>
      </c>
      <c r="D197" s="1">
        <v>3.8019036999999999E-2</v>
      </c>
      <c r="E197" s="1">
        <f t="shared" si="3"/>
        <v>-3.8019036999999999E-2</v>
      </c>
      <c r="F197" s="1">
        <v>1.610034E-3</v>
      </c>
      <c r="G197" s="1">
        <v>2.1566602000000001E-2</v>
      </c>
      <c r="H197" s="1" t="s">
        <v>458</v>
      </c>
      <c r="I197" s="1">
        <v>184</v>
      </c>
      <c r="J197" s="1" t="s">
        <v>459</v>
      </c>
      <c r="K197" s="1" t="s">
        <v>460</v>
      </c>
      <c r="L197" s="3">
        <v>4.1900000000000001E-104</v>
      </c>
      <c r="M197" s="1">
        <v>100</v>
      </c>
      <c r="N197" s="1">
        <v>381.33300000000003</v>
      </c>
      <c r="O197" s="1">
        <v>184</v>
      </c>
      <c r="P197" s="1">
        <v>184</v>
      </c>
      <c r="Q197" s="1" t="s">
        <v>21</v>
      </c>
    </row>
    <row r="198" spans="1:17" x14ac:dyDescent="0.2">
      <c r="A198" s="1" t="s">
        <v>457</v>
      </c>
      <c r="B198" s="2">
        <v>-0.605185168</v>
      </c>
      <c r="C198" s="1">
        <v>7.030372E-3</v>
      </c>
      <c r="D198" s="1">
        <v>3.8019036999999999E-2</v>
      </c>
      <c r="E198" s="1">
        <f t="shared" si="3"/>
        <v>-3.8019036999999999E-2</v>
      </c>
      <c r="F198" s="1">
        <v>1.610034E-3</v>
      </c>
      <c r="G198" s="1">
        <v>2.1566602000000001E-2</v>
      </c>
      <c r="H198" s="1" t="s">
        <v>458</v>
      </c>
      <c r="I198" s="1">
        <v>211</v>
      </c>
      <c r="J198" s="1" t="s">
        <v>459</v>
      </c>
      <c r="K198" s="1" t="s">
        <v>460</v>
      </c>
      <c r="L198" s="3">
        <v>1.8100000000000001E-104</v>
      </c>
      <c r="M198" s="1">
        <v>100</v>
      </c>
      <c r="N198" s="1">
        <v>382.87400000000002</v>
      </c>
      <c r="O198" s="1">
        <v>184</v>
      </c>
      <c r="P198" s="1">
        <v>184</v>
      </c>
      <c r="Q198" s="1" t="s">
        <v>21</v>
      </c>
    </row>
    <row r="199" spans="1:17" x14ac:dyDescent="0.2">
      <c r="A199" s="1" t="s">
        <v>457</v>
      </c>
      <c r="B199" s="2">
        <v>-0.605185168</v>
      </c>
      <c r="C199" s="1">
        <v>7.030372E-3</v>
      </c>
      <c r="D199" s="1">
        <v>3.8019036999999999E-2</v>
      </c>
      <c r="E199" s="1">
        <f t="shared" si="3"/>
        <v>-3.8019036999999999E-2</v>
      </c>
      <c r="F199" s="1">
        <v>1.610034E-3</v>
      </c>
      <c r="G199" s="1">
        <v>2.1566602000000001E-2</v>
      </c>
      <c r="H199" s="1" t="s">
        <v>461</v>
      </c>
      <c r="I199" s="1">
        <v>177</v>
      </c>
      <c r="J199" s="1" t="s">
        <v>462</v>
      </c>
      <c r="K199" s="1" t="s">
        <v>463</v>
      </c>
      <c r="L199" s="3">
        <v>1.3800000000000001E-98</v>
      </c>
      <c r="M199" s="1">
        <v>100</v>
      </c>
      <c r="N199" s="1">
        <v>362.84399999999999</v>
      </c>
      <c r="O199" s="1">
        <v>177</v>
      </c>
      <c r="P199" s="1">
        <v>177</v>
      </c>
      <c r="Q199" s="1" t="s">
        <v>21</v>
      </c>
    </row>
    <row r="200" spans="1:17" x14ac:dyDescent="0.2">
      <c r="A200" s="1" t="s">
        <v>457</v>
      </c>
      <c r="B200" s="2">
        <v>-0.605185168</v>
      </c>
      <c r="C200" s="1">
        <v>7.030372E-3</v>
      </c>
      <c r="D200" s="1">
        <v>3.8019036999999999E-2</v>
      </c>
      <c r="E200" s="1">
        <f t="shared" si="3"/>
        <v>-3.8019036999999999E-2</v>
      </c>
      <c r="F200" s="1">
        <v>1.610034E-3</v>
      </c>
      <c r="G200" s="1">
        <v>2.1566602000000001E-2</v>
      </c>
      <c r="H200" s="1" t="s">
        <v>458</v>
      </c>
      <c r="I200" s="1">
        <v>211</v>
      </c>
      <c r="J200" s="1" t="s">
        <v>459</v>
      </c>
      <c r="K200" s="1" t="s">
        <v>460</v>
      </c>
      <c r="L200" s="3">
        <v>1.8100000000000001E-104</v>
      </c>
      <c r="M200" s="1">
        <v>100</v>
      </c>
      <c r="N200" s="1">
        <v>382.87400000000002</v>
      </c>
      <c r="O200" s="1">
        <v>184</v>
      </c>
      <c r="P200" s="1">
        <v>184</v>
      </c>
      <c r="Q200" s="1" t="s">
        <v>21</v>
      </c>
    </row>
    <row r="201" spans="1:17" x14ac:dyDescent="0.2">
      <c r="A201" s="1" t="s">
        <v>464</v>
      </c>
      <c r="B201" s="2">
        <v>-0.61878244400000004</v>
      </c>
      <c r="C201" s="1">
        <v>2.3422510000000001E-3</v>
      </c>
      <c r="D201" s="1">
        <v>1.6877062000000002E-2</v>
      </c>
      <c r="E201" s="1">
        <f t="shared" si="3"/>
        <v>-1.6877062000000002E-2</v>
      </c>
      <c r="F201" s="3">
        <v>3.3899999999999997E-5</v>
      </c>
      <c r="G201" s="1">
        <v>1.0268409999999999E-3</v>
      </c>
      <c r="H201" s="1" t="s">
        <v>18</v>
      </c>
      <c r="I201" s="1">
        <v>401</v>
      </c>
      <c r="J201" s="1" t="s">
        <v>465</v>
      </c>
      <c r="K201" s="1" t="s">
        <v>466</v>
      </c>
      <c r="L201" s="1">
        <v>0</v>
      </c>
      <c r="M201" s="1">
        <v>91</v>
      </c>
      <c r="N201" s="1">
        <v>653.28399999999999</v>
      </c>
      <c r="O201" s="1">
        <v>356</v>
      </c>
      <c r="P201" s="1">
        <v>327</v>
      </c>
      <c r="Q201" s="1" t="s">
        <v>21</v>
      </c>
    </row>
    <row r="202" spans="1:17" x14ac:dyDescent="0.2">
      <c r="A202" s="1" t="s">
        <v>464</v>
      </c>
      <c r="B202" s="2">
        <v>-0.61878244400000004</v>
      </c>
      <c r="C202" s="1">
        <v>2.3422510000000001E-3</v>
      </c>
      <c r="D202" s="1">
        <v>1.6877062000000002E-2</v>
      </c>
      <c r="E202" s="1">
        <f t="shared" si="3"/>
        <v>-1.6877062000000002E-2</v>
      </c>
      <c r="F202" s="3">
        <v>3.3899999999999997E-5</v>
      </c>
      <c r="G202" s="1">
        <v>1.0268409999999999E-3</v>
      </c>
      <c r="H202" s="1" t="s">
        <v>18</v>
      </c>
      <c r="I202" s="1">
        <v>462</v>
      </c>
      <c r="J202" s="1" t="s">
        <v>465</v>
      </c>
      <c r="K202" s="1" t="s">
        <v>466</v>
      </c>
      <c r="L202" s="1">
        <v>0</v>
      </c>
      <c r="M202" s="1">
        <v>93</v>
      </c>
      <c r="N202" s="1">
        <v>873.61800000000005</v>
      </c>
      <c r="O202" s="1">
        <v>462</v>
      </c>
      <c r="P202" s="1">
        <v>433</v>
      </c>
      <c r="Q202" s="1" t="s">
        <v>21</v>
      </c>
    </row>
    <row r="203" spans="1:17" x14ac:dyDescent="0.2">
      <c r="A203" s="1" t="s">
        <v>464</v>
      </c>
      <c r="B203" s="2">
        <v>-0.61878244400000004</v>
      </c>
      <c r="C203" s="1">
        <v>2.3422510000000001E-3</v>
      </c>
      <c r="D203" s="1">
        <v>1.6877062000000002E-2</v>
      </c>
      <c r="E203" s="1">
        <f t="shared" si="3"/>
        <v>-1.6877062000000002E-2</v>
      </c>
      <c r="F203" s="3">
        <v>3.3899999999999997E-5</v>
      </c>
      <c r="G203" s="1">
        <v>1.0268409999999999E-3</v>
      </c>
      <c r="H203" s="1" t="s">
        <v>18</v>
      </c>
      <c r="I203" s="1">
        <v>532</v>
      </c>
      <c r="J203" s="1" t="s">
        <v>465</v>
      </c>
      <c r="K203" s="1" t="s">
        <v>466</v>
      </c>
      <c r="L203" s="1">
        <v>0</v>
      </c>
      <c r="M203" s="1">
        <v>94</v>
      </c>
      <c r="N203" s="1">
        <v>937.17600000000004</v>
      </c>
      <c r="O203" s="1">
        <v>492</v>
      </c>
      <c r="P203" s="1">
        <v>463</v>
      </c>
      <c r="Q203" s="1" t="s">
        <v>21</v>
      </c>
    </row>
    <row r="204" spans="1:17" x14ac:dyDescent="0.2">
      <c r="A204" s="1" t="s">
        <v>464</v>
      </c>
      <c r="B204" s="2">
        <v>-0.61878244400000004</v>
      </c>
      <c r="C204" s="1">
        <v>2.3422510000000001E-3</v>
      </c>
      <c r="D204" s="1">
        <v>1.6877062000000002E-2</v>
      </c>
      <c r="E204" s="1">
        <f t="shared" si="3"/>
        <v>-1.6877062000000002E-2</v>
      </c>
      <c r="F204" s="3">
        <v>3.3899999999999997E-5</v>
      </c>
      <c r="G204" s="1">
        <v>1.0268409999999999E-3</v>
      </c>
      <c r="H204" s="1" t="s">
        <v>18</v>
      </c>
      <c r="I204" s="1">
        <v>473</v>
      </c>
      <c r="J204" s="1" t="s">
        <v>465</v>
      </c>
      <c r="K204" s="1" t="s">
        <v>466</v>
      </c>
      <c r="L204" s="1">
        <v>0</v>
      </c>
      <c r="M204" s="1">
        <v>93</v>
      </c>
      <c r="N204" s="1">
        <v>785.40800000000002</v>
      </c>
      <c r="O204" s="1">
        <v>421</v>
      </c>
      <c r="P204" s="1">
        <v>392</v>
      </c>
      <c r="Q204" s="1" t="s">
        <v>21</v>
      </c>
    </row>
    <row r="205" spans="1:17" x14ac:dyDescent="0.2">
      <c r="A205" s="1" t="s">
        <v>464</v>
      </c>
      <c r="B205" s="2">
        <v>-0.61878244400000004</v>
      </c>
      <c r="C205" s="1">
        <v>2.3422510000000001E-3</v>
      </c>
      <c r="D205" s="1">
        <v>1.6877062000000002E-2</v>
      </c>
      <c r="E205" s="1">
        <f t="shared" si="3"/>
        <v>-1.6877062000000002E-2</v>
      </c>
      <c r="F205" s="3">
        <v>3.3899999999999997E-5</v>
      </c>
      <c r="G205" s="1">
        <v>1.0268409999999999E-3</v>
      </c>
      <c r="H205" s="1" t="s">
        <v>18</v>
      </c>
      <c r="I205" s="1">
        <v>401</v>
      </c>
      <c r="J205" s="1" t="s">
        <v>465</v>
      </c>
      <c r="K205" s="1" t="s">
        <v>466</v>
      </c>
      <c r="L205" s="1">
        <v>0</v>
      </c>
      <c r="M205" s="1">
        <v>91</v>
      </c>
      <c r="N205" s="1">
        <v>653.28399999999999</v>
      </c>
      <c r="O205" s="1">
        <v>356</v>
      </c>
      <c r="P205" s="1">
        <v>327</v>
      </c>
      <c r="Q205" s="1" t="s">
        <v>21</v>
      </c>
    </row>
    <row r="206" spans="1:17" x14ac:dyDescent="0.2">
      <c r="A206" s="1" t="s">
        <v>467</v>
      </c>
      <c r="B206" s="2">
        <v>-0.63373891900000001</v>
      </c>
      <c r="C206" s="1">
        <v>1.3085639999999999E-3</v>
      </c>
      <c r="D206" s="1">
        <v>1.0991304E-2</v>
      </c>
      <c r="E206" s="1">
        <f t="shared" si="3"/>
        <v>-1.0991304E-2</v>
      </c>
      <c r="F206" s="1">
        <v>3.6874859999999998E-3</v>
      </c>
      <c r="G206" s="1">
        <v>3.8990939000000002E-2</v>
      </c>
      <c r="H206" s="1" t="s">
        <v>468</v>
      </c>
      <c r="I206" s="1">
        <v>1370</v>
      </c>
      <c r="J206" s="1" t="s">
        <v>469</v>
      </c>
      <c r="K206" s="1" t="s">
        <v>470</v>
      </c>
      <c r="L206" s="1">
        <v>0</v>
      </c>
      <c r="M206" s="1">
        <v>94</v>
      </c>
      <c r="N206" s="1">
        <v>2529.21</v>
      </c>
      <c r="O206" s="1">
        <v>1318</v>
      </c>
      <c r="P206" s="1">
        <v>1242</v>
      </c>
      <c r="Q206" s="1" t="s">
        <v>21</v>
      </c>
    </row>
    <row r="207" spans="1:17" x14ac:dyDescent="0.2">
      <c r="A207" s="1" t="s">
        <v>467</v>
      </c>
      <c r="B207" s="2">
        <v>-0.63373891900000001</v>
      </c>
      <c r="C207" s="1">
        <v>1.3085639999999999E-3</v>
      </c>
      <c r="D207" s="1">
        <v>1.0991304E-2</v>
      </c>
      <c r="E207" s="1">
        <f t="shared" si="3"/>
        <v>-1.0991304E-2</v>
      </c>
      <c r="F207" s="1">
        <v>3.6874859999999998E-3</v>
      </c>
      <c r="G207" s="1">
        <v>3.8990939000000002E-2</v>
      </c>
      <c r="H207" s="1" t="s">
        <v>468</v>
      </c>
      <c r="I207" s="1">
        <v>966</v>
      </c>
      <c r="J207" s="1" t="s">
        <v>469</v>
      </c>
      <c r="K207" s="1" t="s">
        <v>470</v>
      </c>
      <c r="L207" s="1">
        <v>0</v>
      </c>
      <c r="M207" s="1">
        <v>96</v>
      </c>
      <c r="N207" s="1">
        <v>1797.33</v>
      </c>
      <c r="O207" s="1">
        <v>902</v>
      </c>
      <c r="P207" s="1">
        <v>872</v>
      </c>
      <c r="Q207" s="1" t="s">
        <v>21</v>
      </c>
    </row>
    <row r="208" spans="1:17" x14ac:dyDescent="0.2">
      <c r="A208" s="1" t="s">
        <v>467</v>
      </c>
      <c r="B208" s="2">
        <v>-0.63373891900000001</v>
      </c>
      <c r="C208" s="1">
        <v>1.3085639999999999E-3</v>
      </c>
      <c r="D208" s="1">
        <v>1.0991304E-2</v>
      </c>
      <c r="E208" s="1">
        <f t="shared" si="3"/>
        <v>-1.0991304E-2</v>
      </c>
      <c r="F208" s="1">
        <v>3.6874859999999998E-3</v>
      </c>
      <c r="G208" s="1">
        <v>3.8990939000000002E-2</v>
      </c>
      <c r="H208" s="1" t="s">
        <v>468</v>
      </c>
      <c r="I208" s="1">
        <v>1369</v>
      </c>
      <c r="J208" s="1" t="s">
        <v>469</v>
      </c>
      <c r="K208" s="1" t="s">
        <v>470</v>
      </c>
      <c r="L208" s="1">
        <v>0</v>
      </c>
      <c r="M208" s="1">
        <v>94</v>
      </c>
      <c r="N208" s="1">
        <v>2526.12</v>
      </c>
      <c r="O208" s="1">
        <v>1317</v>
      </c>
      <c r="P208" s="1">
        <v>1239</v>
      </c>
      <c r="Q208" s="1" t="s">
        <v>21</v>
      </c>
    </row>
    <row r="209" spans="1:17" x14ac:dyDescent="0.2">
      <c r="A209" s="1" t="s">
        <v>467</v>
      </c>
      <c r="B209" s="2">
        <v>-0.63373891900000001</v>
      </c>
      <c r="C209" s="1">
        <v>1.3085639999999999E-3</v>
      </c>
      <c r="D209" s="1">
        <v>1.0991304E-2</v>
      </c>
      <c r="E209" s="1">
        <f t="shared" si="3"/>
        <v>-1.0991304E-2</v>
      </c>
      <c r="F209" s="1">
        <v>3.6874859999999998E-3</v>
      </c>
      <c r="G209" s="1">
        <v>3.8990939000000002E-2</v>
      </c>
      <c r="H209" s="1" t="s">
        <v>468</v>
      </c>
      <c r="I209" s="1">
        <v>1256</v>
      </c>
      <c r="J209" s="1" t="s">
        <v>471</v>
      </c>
      <c r="K209" s="1" t="s">
        <v>472</v>
      </c>
      <c r="L209" s="1">
        <v>0</v>
      </c>
      <c r="M209" s="1">
        <v>95</v>
      </c>
      <c r="N209" s="1">
        <v>2346.62</v>
      </c>
      <c r="O209" s="1">
        <v>1203</v>
      </c>
      <c r="P209" s="1">
        <v>1149</v>
      </c>
      <c r="Q209" s="1" t="s">
        <v>21</v>
      </c>
    </row>
    <row r="210" spans="1:17" x14ac:dyDescent="0.2">
      <c r="A210" s="1" t="s">
        <v>473</v>
      </c>
      <c r="B210" s="2">
        <v>-0.63778886300000004</v>
      </c>
      <c r="C210" s="1">
        <v>8.0850699999999998E-4</v>
      </c>
      <c r="D210" s="1">
        <v>7.5845829999999998E-3</v>
      </c>
      <c r="E210" s="1">
        <f t="shared" si="3"/>
        <v>-7.5845829999999998E-3</v>
      </c>
      <c r="F210" s="3">
        <v>8.3499999999999997E-5</v>
      </c>
      <c r="G210" s="1">
        <v>2.1750379999999998E-3</v>
      </c>
      <c r="H210" s="1" t="s">
        <v>474</v>
      </c>
      <c r="I210" s="1">
        <v>969</v>
      </c>
      <c r="J210" s="1" t="s">
        <v>475</v>
      </c>
      <c r="K210" s="1" t="s">
        <v>476</v>
      </c>
      <c r="L210" s="1">
        <v>0</v>
      </c>
      <c r="M210" s="1">
        <v>93</v>
      </c>
      <c r="N210" s="1">
        <v>1857.03</v>
      </c>
      <c r="O210" s="1">
        <v>969</v>
      </c>
      <c r="P210" s="1">
        <v>907</v>
      </c>
      <c r="Q210" s="1" t="s">
        <v>21</v>
      </c>
    </row>
    <row r="211" spans="1:17" x14ac:dyDescent="0.2">
      <c r="A211" s="1" t="s">
        <v>473</v>
      </c>
      <c r="B211" s="2">
        <v>-0.63778886300000004</v>
      </c>
      <c r="C211" s="1">
        <v>8.0850699999999998E-4</v>
      </c>
      <c r="D211" s="1">
        <v>7.5845829999999998E-3</v>
      </c>
      <c r="E211" s="1">
        <f t="shared" si="3"/>
        <v>-7.5845829999999998E-3</v>
      </c>
      <c r="F211" s="3">
        <v>8.3499999999999997E-5</v>
      </c>
      <c r="G211" s="1">
        <v>2.1750379999999998E-3</v>
      </c>
      <c r="H211" s="1" t="s">
        <v>474</v>
      </c>
      <c r="I211" s="1">
        <v>776</v>
      </c>
      <c r="J211" s="1" t="s">
        <v>475</v>
      </c>
      <c r="K211" s="1" t="s">
        <v>476</v>
      </c>
      <c r="L211" s="1">
        <v>0</v>
      </c>
      <c r="M211" s="1">
        <v>94</v>
      </c>
      <c r="N211" s="1">
        <v>1503.8</v>
      </c>
      <c r="O211" s="1">
        <v>776</v>
      </c>
      <c r="P211" s="1">
        <v>730</v>
      </c>
      <c r="Q211" s="1" t="s">
        <v>21</v>
      </c>
    </row>
    <row r="212" spans="1:17" x14ac:dyDescent="0.2">
      <c r="A212" s="1" t="s">
        <v>473</v>
      </c>
      <c r="B212" s="2">
        <v>-0.63778886300000004</v>
      </c>
      <c r="C212" s="1">
        <v>8.0850699999999998E-4</v>
      </c>
      <c r="D212" s="1">
        <v>7.5845829999999998E-3</v>
      </c>
      <c r="E212" s="1">
        <f t="shared" si="3"/>
        <v>-7.5845829999999998E-3</v>
      </c>
      <c r="F212" s="3">
        <v>8.3499999999999997E-5</v>
      </c>
      <c r="G212" s="1">
        <v>2.1750379999999998E-3</v>
      </c>
      <c r="H212" s="1" t="s">
        <v>474</v>
      </c>
      <c r="I212" s="1">
        <v>1091</v>
      </c>
      <c r="J212" s="1" t="s">
        <v>475</v>
      </c>
      <c r="K212" s="1" t="s">
        <v>476</v>
      </c>
      <c r="L212" s="1">
        <v>0</v>
      </c>
      <c r="M212" s="1">
        <v>92</v>
      </c>
      <c r="N212" s="1">
        <v>2062.73</v>
      </c>
      <c r="O212" s="1">
        <v>1091</v>
      </c>
      <c r="P212" s="1">
        <v>1009</v>
      </c>
      <c r="Q212" s="1" t="s">
        <v>21</v>
      </c>
    </row>
    <row r="213" spans="1:17" x14ac:dyDescent="0.2">
      <c r="A213" s="1" t="s">
        <v>473</v>
      </c>
      <c r="B213" s="2">
        <v>-0.63778886300000004</v>
      </c>
      <c r="C213" s="1">
        <v>8.0850699999999998E-4</v>
      </c>
      <c r="D213" s="1">
        <v>7.5845829999999998E-3</v>
      </c>
      <c r="E213" s="1">
        <f t="shared" si="3"/>
        <v>-7.5845829999999998E-3</v>
      </c>
      <c r="F213" s="3">
        <v>8.3499999999999997E-5</v>
      </c>
      <c r="G213" s="1">
        <v>2.1750379999999998E-3</v>
      </c>
      <c r="H213" s="1" t="s">
        <v>474</v>
      </c>
      <c r="I213" s="1">
        <v>898</v>
      </c>
      <c r="J213" s="1" t="s">
        <v>475</v>
      </c>
      <c r="K213" s="1" t="s">
        <v>476</v>
      </c>
      <c r="L213" s="1">
        <v>0</v>
      </c>
      <c r="M213" s="1">
        <v>92</v>
      </c>
      <c r="N213" s="1">
        <v>1707.96</v>
      </c>
      <c r="O213" s="1">
        <v>898</v>
      </c>
      <c r="P213" s="1">
        <v>832</v>
      </c>
      <c r="Q213" s="1" t="s">
        <v>21</v>
      </c>
    </row>
    <row r="214" spans="1:17" x14ac:dyDescent="0.2">
      <c r="A214" s="1" t="s">
        <v>477</v>
      </c>
      <c r="B214" s="2">
        <v>-0.64029056500000003</v>
      </c>
      <c r="C214" s="1">
        <v>3.1836619999999999E-3</v>
      </c>
      <c r="D214" s="1">
        <v>2.1214989E-2</v>
      </c>
      <c r="E214" s="1">
        <f t="shared" si="3"/>
        <v>-2.1214989E-2</v>
      </c>
      <c r="F214" s="1">
        <v>1.0721560000000001E-3</v>
      </c>
      <c r="G214" s="1">
        <v>1.6181074E-2</v>
      </c>
      <c r="H214" s="1" t="s">
        <v>478</v>
      </c>
      <c r="I214" s="1">
        <v>1292</v>
      </c>
      <c r="J214" s="1" t="s">
        <v>479</v>
      </c>
      <c r="K214" s="1" t="s">
        <v>480</v>
      </c>
      <c r="L214" s="1">
        <v>0</v>
      </c>
      <c r="M214" s="1">
        <v>96</v>
      </c>
      <c r="N214" s="1">
        <v>2567.73</v>
      </c>
      <c r="O214" s="1">
        <v>1292</v>
      </c>
      <c r="P214" s="1">
        <v>1251</v>
      </c>
      <c r="Q214" s="1" t="s">
        <v>21</v>
      </c>
    </row>
    <row r="215" spans="1:17" x14ac:dyDescent="0.2">
      <c r="A215" s="1" t="s">
        <v>481</v>
      </c>
      <c r="B215" s="2">
        <v>-0.64525851400000001</v>
      </c>
      <c r="C215" s="1">
        <v>3.4669610000000002E-3</v>
      </c>
      <c r="D215" s="1">
        <v>2.2657139E-2</v>
      </c>
      <c r="E215" s="1">
        <f t="shared" si="3"/>
        <v>-2.2657139E-2</v>
      </c>
      <c r="F215" s="1">
        <v>3.0625100000000001E-4</v>
      </c>
      <c r="G215" s="1">
        <v>6.1348549999999998E-3</v>
      </c>
      <c r="H215" s="1" t="s">
        <v>482</v>
      </c>
      <c r="I215" s="1">
        <v>648</v>
      </c>
      <c r="J215" s="1" t="s">
        <v>483</v>
      </c>
      <c r="K215" s="1" t="s">
        <v>484</v>
      </c>
      <c r="L215" s="1">
        <v>0</v>
      </c>
      <c r="M215" s="1">
        <v>97</v>
      </c>
      <c r="N215" s="1">
        <v>1304.27</v>
      </c>
      <c r="O215" s="1">
        <v>647</v>
      </c>
      <c r="P215" s="1">
        <v>633</v>
      </c>
      <c r="Q215" s="1" t="s">
        <v>21</v>
      </c>
    </row>
    <row r="216" spans="1:17" x14ac:dyDescent="0.2">
      <c r="A216" s="1" t="s">
        <v>481</v>
      </c>
      <c r="B216" s="2">
        <v>-0.64525851400000001</v>
      </c>
      <c r="C216" s="1">
        <v>3.4669610000000002E-3</v>
      </c>
      <c r="D216" s="1">
        <v>2.2657139E-2</v>
      </c>
      <c r="E216" s="1">
        <f t="shared" si="3"/>
        <v>-2.2657139E-2</v>
      </c>
      <c r="F216" s="1">
        <v>3.0625100000000001E-4</v>
      </c>
      <c r="G216" s="1">
        <v>6.1348549999999998E-3</v>
      </c>
      <c r="H216" s="1" t="s">
        <v>482</v>
      </c>
      <c r="I216" s="1">
        <v>396</v>
      </c>
      <c r="J216" s="1" t="s">
        <v>483</v>
      </c>
      <c r="K216" s="1" t="s">
        <v>484</v>
      </c>
      <c r="L216" s="1">
        <v>0</v>
      </c>
      <c r="M216" s="1">
        <v>100</v>
      </c>
      <c r="N216" s="1">
        <v>817.76499999999999</v>
      </c>
      <c r="O216" s="1">
        <v>396</v>
      </c>
      <c r="P216" s="1">
        <v>396</v>
      </c>
      <c r="Q216" s="1" t="s">
        <v>21</v>
      </c>
    </row>
    <row r="217" spans="1:17" x14ac:dyDescent="0.2">
      <c r="A217" s="1" t="s">
        <v>485</v>
      </c>
      <c r="B217" s="2">
        <v>-0.66732333700000002</v>
      </c>
      <c r="C217" s="1">
        <v>8.6620229999999996E-3</v>
      </c>
      <c r="D217" s="1">
        <v>4.4331656999999997E-2</v>
      </c>
      <c r="E217" s="1">
        <f t="shared" si="3"/>
        <v>-4.4331656999999997E-2</v>
      </c>
      <c r="F217" s="1">
        <v>7.0423199999999995E-4</v>
      </c>
      <c r="G217" s="1">
        <v>1.1811367E-2</v>
      </c>
      <c r="H217" s="1" t="s">
        <v>486</v>
      </c>
      <c r="I217" s="1">
        <v>492</v>
      </c>
      <c r="J217" s="1" t="s">
        <v>487</v>
      </c>
      <c r="K217" s="1" t="s">
        <v>488</v>
      </c>
      <c r="L217" s="1">
        <v>0</v>
      </c>
      <c r="M217" s="1">
        <v>95</v>
      </c>
      <c r="N217" s="1">
        <v>956.05100000000004</v>
      </c>
      <c r="O217" s="1">
        <v>492</v>
      </c>
      <c r="P217" s="1">
        <v>469</v>
      </c>
      <c r="Q217" s="1" t="s">
        <v>21</v>
      </c>
    </row>
    <row r="218" spans="1:17" x14ac:dyDescent="0.2">
      <c r="A218" s="1" t="s">
        <v>485</v>
      </c>
      <c r="B218" s="2">
        <v>-0.66732333700000002</v>
      </c>
      <c r="C218" s="1">
        <v>8.6620229999999996E-3</v>
      </c>
      <c r="D218" s="1">
        <v>4.4331656999999997E-2</v>
      </c>
      <c r="E218" s="1">
        <f t="shared" si="3"/>
        <v>-4.4331656999999997E-2</v>
      </c>
      <c r="F218" s="1">
        <v>7.0423199999999995E-4</v>
      </c>
      <c r="G218" s="1">
        <v>1.1811367E-2</v>
      </c>
      <c r="H218" s="1" t="s">
        <v>486</v>
      </c>
      <c r="I218" s="1">
        <v>397</v>
      </c>
      <c r="J218" s="1" t="s">
        <v>487</v>
      </c>
      <c r="K218" s="1" t="s">
        <v>488</v>
      </c>
      <c r="L218" s="1">
        <v>0</v>
      </c>
      <c r="M218" s="1">
        <v>94</v>
      </c>
      <c r="N218" s="1">
        <v>756.90300000000002</v>
      </c>
      <c r="O218" s="1">
        <v>394</v>
      </c>
      <c r="P218" s="1">
        <v>371</v>
      </c>
      <c r="Q218" s="1" t="s">
        <v>21</v>
      </c>
    </row>
    <row r="219" spans="1:17" x14ac:dyDescent="0.2">
      <c r="A219" s="1" t="s">
        <v>485</v>
      </c>
      <c r="B219" s="2">
        <v>-0.66732333700000002</v>
      </c>
      <c r="C219" s="1">
        <v>8.6620229999999996E-3</v>
      </c>
      <c r="D219" s="1">
        <v>4.4331656999999997E-2</v>
      </c>
      <c r="E219" s="1">
        <f t="shared" si="3"/>
        <v>-4.4331656999999997E-2</v>
      </c>
      <c r="F219" s="1">
        <v>7.0423199999999995E-4</v>
      </c>
      <c r="G219" s="1">
        <v>1.1811367E-2</v>
      </c>
      <c r="H219" s="1" t="s">
        <v>486</v>
      </c>
      <c r="I219" s="1">
        <v>321</v>
      </c>
      <c r="J219" s="1" t="s">
        <v>487</v>
      </c>
      <c r="K219" s="1" t="s">
        <v>488</v>
      </c>
      <c r="L219" s="3">
        <v>3.4400000000000001E-164</v>
      </c>
      <c r="M219" s="1">
        <v>92</v>
      </c>
      <c r="N219" s="1">
        <v>582.40800000000002</v>
      </c>
      <c r="O219" s="1">
        <v>310</v>
      </c>
      <c r="P219" s="1">
        <v>287</v>
      </c>
      <c r="Q219" s="1" t="s">
        <v>21</v>
      </c>
    </row>
    <row r="220" spans="1:17" x14ac:dyDescent="0.2">
      <c r="A220" s="1" t="s">
        <v>485</v>
      </c>
      <c r="B220" s="2">
        <v>-0.66732333700000002</v>
      </c>
      <c r="C220" s="1">
        <v>8.6620229999999996E-3</v>
      </c>
      <c r="D220" s="1">
        <v>4.4331656999999997E-2</v>
      </c>
      <c r="E220" s="1">
        <f t="shared" si="3"/>
        <v>-4.4331656999999997E-2</v>
      </c>
      <c r="F220" s="1">
        <v>7.0423199999999995E-4</v>
      </c>
      <c r="G220" s="1">
        <v>1.1811367E-2</v>
      </c>
      <c r="H220" s="1" t="s">
        <v>486</v>
      </c>
      <c r="I220" s="1">
        <v>264</v>
      </c>
      <c r="J220" s="1" t="s">
        <v>487</v>
      </c>
      <c r="K220" s="1" t="s">
        <v>488</v>
      </c>
      <c r="L220" s="3">
        <v>4.01E-145</v>
      </c>
      <c r="M220" s="1">
        <v>100</v>
      </c>
      <c r="N220" s="1">
        <v>518.85</v>
      </c>
      <c r="O220" s="1">
        <v>251</v>
      </c>
      <c r="P220" s="1">
        <v>251</v>
      </c>
      <c r="Q220" s="1" t="s">
        <v>21</v>
      </c>
    </row>
    <row r="221" spans="1:17" x14ac:dyDescent="0.2">
      <c r="A221" s="1" t="s">
        <v>485</v>
      </c>
      <c r="B221" s="2">
        <v>-0.66732333700000002</v>
      </c>
      <c r="C221" s="1">
        <v>8.6620229999999996E-3</v>
      </c>
      <c r="D221" s="1">
        <v>4.4331656999999997E-2</v>
      </c>
      <c r="E221" s="1">
        <f t="shared" si="3"/>
        <v>-4.4331656999999997E-2</v>
      </c>
      <c r="F221" s="1">
        <v>7.0423199999999995E-4</v>
      </c>
      <c r="G221" s="1">
        <v>1.1811367E-2</v>
      </c>
      <c r="H221" s="1" t="s">
        <v>486</v>
      </c>
      <c r="I221" s="1">
        <v>367</v>
      </c>
      <c r="J221" s="1" t="s">
        <v>487</v>
      </c>
      <c r="K221" s="1" t="s">
        <v>488</v>
      </c>
      <c r="L221" s="1">
        <v>0</v>
      </c>
      <c r="M221" s="1">
        <v>93</v>
      </c>
      <c r="N221" s="1">
        <v>671.38900000000001</v>
      </c>
      <c r="O221" s="1">
        <v>354</v>
      </c>
      <c r="P221" s="1">
        <v>331</v>
      </c>
      <c r="Q221" s="1" t="s">
        <v>21</v>
      </c>
    </row>
    <row r="222" spans="1:17" x14ac:dyDescent="0.2">
      <c r="A222" s="1" t="s">
        <v>485</v>
      </c>
      <c r="B222" s="2">
        <v>-0.66732333700000002</v>
      </c>
      <c r="C222" s="1">
        <v>8.6620229999999996E-3</v>
      </c>
      <c r="D222" s="1">
        <v>4.4331656999999997E-2</v>
      </c>
      <c r="E222" s="1">
        <f t="shared" si="3"/>
        <v>-4.4331656999999997E-2</v>
      </c>
      <c r="F222" s="1">
        <v>7.0423199999999995E-4</v>
      </c>
      <c r="G222" s="1">
        <v>1.1811367E-2</v>
      </c>
      <c r="H222" s="1" t="s">
        <v>486</v>
      </c>
      <c r="I222" s="1">
        <v>367</v>
      </c>
      <c r="J222" s="1" t="s">
        <v>487</v>
      </c>
      <c r="K222" s="1" t="s">
        <v>488</v>
      </c>
      <c r="L222" s="1">
        <v>0</v>
      </c>
      <c r="M222" s="1">
        <v>93</v>
      </c>
      <c r="N222" s="1">
        <v>671.38900000000001</v>
      </c>
      <c r="O222" s="1">
        <v>354</v>
      </c>
      <c r="P222" s="1">
        <v>331</v>
      </c>
      <c r="Q222" s="1" t="s">
        <v>21</v>
      </c>
    </row>
    <row r="223" spans="1:17" x14ac:dyDescent="0.2">
      <c r="A223" s="1" t="s">
        <v>485</v>
      </c>
      <c r="B223" s="2">
        <v>-0.66732333700000002</v>
      </c>
      <c r="C223" s="1">
        <v>8.6620229999999996E-3</v>
      </c>
      <c r="D223" s="1">
        <v>4.4331656999999997E-2</v>
      </c>
      <c r="E223" s="1">
        <f t="shared" si="3"/>
        <v>-4.4331656999999997E-2</v>
      </c>
      <c r="F223" s="1">
        <v>7.0423199999999995E-4</v>
      </c>
      <c r="G223" s="1">
        <v>1.1811367E-2</v>
      </c>
      <c r="H223" s="1" t="s">
        <v>486</v>
      </c>
      <c r="I223" s="1">
        <v>279</v>
      </c>
      <c r="J223" s="1" t="s">
        <v>487</v>
      </c>
      <c r="K223" s="1" t="s">
        <v>488</v>
      </c>
      <c r="L223" s="3">
        <v>2.2000000000000002E-142</v>
      </c>
      <c r="M223" s="1">
        <v>91</v>
      </c>
      <c r="N223" s="1">
        <v>509.60500000000002</v>
      </c>
      <c r="O223" s="1">
        <v>274</v>
      </c>
      <c r="P223" s="1">
        <v>250</v>
      </c>
      <c r="Q223" s="1" t="s">
        <v>21</v>
      </c>
    </row>
    <row r="224" spans="1:17" x14ac:dyDescent="0.2">
      <c r="A224" s="1" t="s">
        <v>485</v>
      </c>
      <c r="B224" s="2">
        <v>-0.66732333700000002</v>
      </c>
      <c r="C224" s="1">
        <v>8.6620229999999996E-3</v>
      </c>
      <c r="D224" s="1">
        <v>4.4331656999999997E-2</v>
      </c>
      <c r="E224" s="1">
        <f t="shared" si="3"/>
        <v>-4.4331656999999997E-2</v>
      </c>
      <c r="F224" s="1">
        <v>7.0423199999999995E-4</v>
      </c>
      <c r="G224" s="1">
        <v>1.1811367E-2</v>
      </c>
      <c r="H224" s="1" t="s">
        <v>486</v>
      </c>
      <c r="I224" s="1">
        <v>492</v>
      </c>
      <c r="J224" s="1" t="s">
        <v>487</v>
      </c>
      <c r="K224" s="1" t="s">
        <v>488</v>
      </c>
      <c r="L224" s="1">
        <v>0</v>
      </c>
      <c r="M224" s="1">
        <v>95</v>
      </c>
      <c r="N224" s="1">
        <v>956.05100000000004</v>
      </c>
      <c r="O224" s="1">
        <v>492</v>
      </c>
      <c r="P224" s="1">
        <v>469</v>
      </c>
      <c r="Q224" s="1" t="s">
        <v>21</v>
      </c>
    </row>
    <row r="225" spans="1:17" x14ac:dyDescent="0.2">
      <c r="A225" s="1" t="s">
        <v>489</v>
      </c>
      <c r="B225" s="2">
        <v>-0.67893214400000002</v>
      </c>
      <c r="C225" s="1">
        <v>8.2554000000000004E-4</v>
      </c>
      <c r="D225" s="1">
        <v>7.7099300000000003E-3</v>
      </c>
      <c r="E225" s="1">
        <f t="shared" si="3"/>
        <v>-7.7099300000000003E-3</v>
      </c>
      <c r="F225" s="1">
        <v>3.394822E-3</v>
      </c>
      <c r="G225" s="1">
        <v>3.6687775999999998E-2</v>
      </c>
      <c r="H225" s="1" t="s">
        <v>490</v>
      </c>
      <c r="I225" s="1">
        <v>615</v>
      </c>
      <c r="J225" s="1" t="s">
        <v>491</v>
      </c>
      <c r="K225" s="1" t="s">
        <v>492</v>
      </c>
      <c r="L225" s="1">
        <v>0</v>
      </c>
      <c r="M225" s="1">
        <v>89</v>
      </c>
      <c r="N225" s="1">
        <v>1213.75</v>
      </c>
      <c r="O225" s="1">
        <v>677</v>
      </c>
      <c r="P225" s="1">
        <v>603</v>
      </c>
      <c r="Q225" s="1" t="s">
        <v>21</v>
      </c>
    </row>
    <row r="226" spans="1:17" x14ac:dyDescent="0.2">
      <c r="A226" s="1" t="s">
        <v>493</v>
      </c>
      <c r="B226" s="2">
        <v>-0.68604372499999999</v>
      </c>
      <c r="C226" s="1">
        <v>2.4996850000000002E-3</v>
      </c>
      <c r="D226" s="1">
        <v>1.7749623999999999E-2</v>
      </c>
      <c r="E226" s="1">
        <f t="shared" si="3"/>
        <v>-1.7749623999999999E-2</v>
      </c>
      <c r="F226" s="1">
        <v>1.44735E-4</v>
      </c>
      <c r="G226" s="1">
        <v>3.4101209999999999E-3</v>
      </c>
      <c r="H226" s="1" t="s">
        <v>18</v>
      </c>
      <c r="I226" s="1">
        <v>832</v>
      </c>
      <c r="J226" s="1" t="s">
        <v>494</v>
      </c>
      <c r="K226" s="1" t="s">
        <v>495</v>
      </c>
      <c r="L226" s="1">
        <v>0</v>
      </c>
      <c r="M226" s="1">
        <v>96</v>
      </c>
      <c r="N226" s="1">
        <v>1600.49</v>
      </c>
      <c r="O226" s="1">
        <v>823</v>
      </c>
      <c r="P226" s="1">
        <v>791</v>
      </c>
      <c r="Q226" s="1" t="s">
        <v>21</v>
      </c>
    </row>
    <row r="227" spans="1:17" x14ac:dyDescent="0.2">
      <c r="A227" s="1" t="s">
        <v>493</v>
      </c>
      <c r="B227" s="2">
        <v>-0.68604372499999999</v>
      </c>
      <c r="C227" s="1">
        <v>2.4996850000000002E-3</v>
      </c>
      <c r="D227" s="1">
        <v>1.7749623999999999E-2</v>
      </c>
      <c r="E227" s="1">
        <f t="shared" si="3"/>
        <v>-1.7749623999999999E-2</v>
      </c>
      <c r="F227" s="1">
        <v>1.44735E-4</v>
      </c>
      <c r="G227" s="1">
        <v>3.4101209999999999E-3</v>
      </c>
      <c r="H227" s="1" t="s">
        <v>18</v>
      </c>
      <c r="I227" s="1">
        <v>1065</v>
      </c>
      <c r="J227" s="1" t="s">
        <v>494</v>
      </c>
      <c r="K227" s="1" t="s">
        <v>495</v>
      </c>
      <c r="L227" s="1">
        <v>0</v>
      </c>
      <c r="M227" s="1">
        <v>95</v>
      </c>
      <c r="N227" s="1">
        <v>2027.68</v>
      </c>
      <c r="O227" s="1">
        <v>1042</v>
      </c>
      <c r="P227" s="1">
        <v>996</v>
      </c>
      <c r="Q227" s="1" t="s">
        <v>21</v>
      </c>
    </row>
    <row r="228" spans="1:17" x14ac:dyDescent="0.2">
      <c r="A228" s="1" t="s">
        <v>493</v>
      </c>
      <c r="B228" s="2">
        <v>-0.68604372499999999</v>
      </c>
      <c r="C228" s="1">
        <v>2.4996850000000002E-3</v>
      </c>
      <c r="D228" s="1">
        <v>1.7749623999999999E-2</v>
      </c>
      <c r="E228" s="1">
        <f t="shared" si="3"/>
        <v>-1.7749623999999999E-2</v>
      </c>
      <c r="F228" s="1">
        <v>1.44735E-4</v>
      </c>
      <c r="G228" s="1">
        <v>3.4101209999999999E-3</v>
      </c>
      <c r="H228" s="1" t="s">
        <v>18</v>
      </c>
      <c r="I228" s="1">
        <v>997</v>
      </c>
      <c r="J228" s="1" t="s">
        <v>494</v>
      </c>
      <c r="K228" s="1" t="s">
        <v>495</v>
      </c>
      <c r="L228" s="1">
        <v>0</v>
      </c>
      <c r="M228" s="1">
        <v>97</v>
      </c>
      <c r="N228" s="1">
        <v>1975.67</v>
      </c>
      <c r="O228" s="1">
        <v>994</v>
      </c>
      <c r="P228" s="1">
        <v>968</v>
      </c>
      <c r="Q228" s="1" t="s">
        <v>21</v>
      </c>
    </row>
    <row r="229" spans="1:17" x14ac:dyDescent="0.2">
      <c r="A229" s="1" t="s">
        <v>493</v>
      </c>
      <c r="B229" s="2">
        <v>-0.68604372499999999</v>
      </c>
      <c r="C229" s="1">
        <v>2.4996850000000002E-3</v>
      </c>
      <c r="D229" s="1">
        <v>1.7749623999999999E-2</v>
      </c>
      <c r="E229" s="1">
        <f t="shared" si="3"/>
        <v>-1.7749623999999999E-2</v>
      </c>
      <c r="F229" s="1">
        <v>1.44735E-4</v>
      </c>
      <c r="G229" s="1">
        <v>3.4101209999999999E-3</v>
      </c>
      <c r="H229" s="1" t="s">
        <v>18</v>
      </c>
      <c r="I229" s="1">
        <v>1099</v>
      </c>
      <c r="J229" s="1" t="s">
        <v>494</v>
      </c>
      <c r="K229" s="1" t="s">
        <v>495</v>
      </c>
      <c r="L229" s="1">
        <v>0</v>
      </c>
      <c r="M229" s="1">
        <v>95</v>
      </c>
      <c r="N229" s="1">
        <v>2150.56</v>
      </c>
      <c r="O229" s="1">
        <v>1099</v>
      </c>
      <c r="P229" s="1">
        <v>1053</v>
      </c>
      <c r="Q229" s="1" t="s">
        <v>21</v>
      </c>
    </row>
    <row r="230" spans="1:17" x14ac:dyDescent="0.2">
      <c r="A230" s="1" t="s">
        <v>493</v>
      </c>
      <c r="B230" s="2">
        <v>-0.68604372499999999</v>
      </c>
      <c r="C230" s="1">
        <v>2.4996850000000002E-3</v>
      </c>
      <c r="D230" s="1">
        <v>1.7749623999999999E-2</v>
      </c>
      <c r="E230" s="1">
        <f t="shared" si="3"/>
        <v>-1.7749623999999999E-2</v>
      </c>
      <c r="F230" s="1">
        <v>1.44735E-4</v>
      </c>
      <c r="G230" s="1">
        <v>3.4101209999999999E-3</v>
      </c>
      <c r="H230" s="1" t="s">
        <v>18</v>
      </c>
      <c r="I230" s="1">
        <v>1099</v>
      </c>
      <c r="J230" s="1" t="s">
        <v>494</v>
      </c>
      <c r="K230" s="1" t="s">
        <v>495</v>
      </c>
      <c r="L230" s="1">
        <v>0</v>
      </c>
      <c r="M230" s="1">
        <v>95</v>
      </c>
      <c r="N230" s="1">
        <v>2150.56</v>
      </c>
      <c r="O230" s="1">
        <v>1099</v>
      </c>
      <c r="P230" s="1">
        <v>1053</v>
      </c>
      <c r="Q230" s="1" t="s">
        <v>21</v>
      </c>
    </row>
    <row r="231" spans="1:17" x14ac:dyDescent="0.2">
      <c r="A231" s="1" t="s">
        <v>493</v>
      </c>
      <c r="B231" s="2">
        <v>-0.68604372499999999</v>
      </c>
      <c r="C231" s="1">
        <v>2.4996850000000002E-3</v>
      </c>
      <c r="D231" s="1">
        <v>1.7749623999999999E-2</v>
      </c>
      <c r="E231" s="1">
        <f t="shared" si="3"/>
        <v>-1.7749623999999999E-2</v>
      </c>
      <c r="F231" s="1">
        <v>1.44735E-4</v>
      </c>
      <c r="G231" s="1">
        <v>3.4101209999999999E-3</v>
      </c>
      <c r="H231" s="1" t="s">
        <v>18</v>
      </c>
      <c r="I231" s="1">
        <v>781</v>
      </c>
      <c r="J231" s="1" t="s">
        <v>494</v>
      </c>
      <c r="K231" s="1" t="s">
        <v>495</v>
      </c>
      <c r="L231" s="1">
        <v>0</v>
      </c>
      <c r="M231" s="1">
        <v>95</v>
      </c>
      <c r="N231" s="1">
        <v>1502.65</v>
      </c>
      <c r="O231" s="1">
        <v>771</v>
      </c>
      <c r="P231" s="1">
        <v>740</v>
      </c>
      <c r="Q231" s="1" t="s">
        <v>21</v>
      </c>
    </row>
    <row r="232" spans="1:17" x14ac:dyDescent="0.2">
      <c r="A232" s="1" t="s">
        <v>496</v>
      </c>
      <c r="B232" s="2">
        <v>-0.71151206300000003</v>
      </c>
      <c r="C232" s="1">
        <v>2.730456E-3</v>
      </c>
      <c r="D232" s="1">
        <v>1.8908833999999999E-2</v>
      </c>
      <c r="E232" s="1">
        <f t="shared" si="3"/>
        <v>-1.8908833999999999E-2</v>
      </c>
      <c r="F232" s="1">
        <v>9.1708200000000005E-4</v>
      </c>
      <c r="G232" s="1">
        <v>1.4447522000000001E-2</v>
      </c>
      <c r="H232" s="1" t="s">
        <v>23</v>
      </c>
      <c r="I232" s="1">
        <v>48</v>
      </c>
      <c r="J232" s="1" t="s">
        <v>497</v>
      </c>
      <c r="K232" s="1" t="s">
        <v>498</v>
      </c>
      <c r="L232" s="3">
        <v>3.0700000000000002E-20</v>
      </c>
      <c r="M232" s="1">
        <v>100</v>
      </c>
      <c r="N232" s="1">
        <v>102.449</v>
      </c>
      <c r="O232" s="1">
        <v>48</v>
      </c>
      <c r="P232" s="1">
        <v>48</v>
      </c>
      <c r="Q232" s="1" t="s">
        <v>21</v>
      </c>
    </row>
    <row r="233" spans="1:17" x14ac:dyDescent="0.2">
      <c r="A233" s="1" t="s">
        <v>499</v>
      </c>
      <c r="B233" s="2">
        <v>-0.71370563099999995</v>
      </c>
      <c r="C233" s="1">
        <v>4.9545450000000003E-3</v>
      </c>
      <c r="D233" s="1">
        <v>2.9223606999999999E-2</v>
      </c>
      <c r="E233" s="1">
        <f t="shared" si="3"/>
        <v>-2.9223606999999999E-2</v>
      </c>
      <c r="F233" s="1">
        <v>4.8352079999999997E-3</v>
      </c>
      <c r="G233" s="1">
        <v>4.7648216E-2</v>
      </c>
      <c r="H233" s="1" t="s">
        <v>500</v>
      </c>
      <c r="I233" s="1">
        <v>1472</v>
      </c>
      <c r="J233" s="1" t="s">
        <v>501</v>
      </c>
      <c r="K233" s="1" t="s">
        <v>502</v>
      </c>
      <c r="L233" s="1">
        <v>0</v>
      </c>
      <c r="M233" s="1">
        <v>91</v>
      </c>
      <c r="N233" s="1">
        <v>2776.89</v>
      </c>
      <c r="O233" s="1">
        <v>1472</v>
      </c>
      <c r="P233" s="1">
        <v>1353</v>
      </c>
      <c r="Q233" s="1" t="s">
        <v>21</v>
      </c>
    </row>
    <row r="234" spans="1:17" x14ac:dyDescent="0.2">
      <c r="A234" s="1" t="s">
        <v>503</v>
      </c>
      <c r="B234" s="2">
        <v>-0.73598614600000001</v>
      </c>
      <c r="C234" s="1">
        <v>4.8359800000000001E-4</v>
      </c>
      <c r="D234" s="1">
        <v>5.1326410000000003E-3</v>
      </c>
      <c r="E234" s="1">
        <f t="shared" si="3"/>
        <v>-5.1326410000000003E-3</v>
      </c>
      <c r="F234" s="1">
        <v>2.6045099999999998E-4</v>
      </c>
      <c r="G234" s="1">
        <v>5.400953E-3</v>
      </c>
      <c r="H234" s="1" t="s">
        <v>504</v>
      </c>
      <c r="I234" s="1">
        <v>612</v>
      </c>
      <c r="J234" s="1" t="s">
        <v>505</v>
      </c>
      <c r="K234" s="1" t="s">
        <v>506</v>
      </c>
      <c r="L234" s="1">
        <v>0</v>
      </c>
      <c r="M234" s="1">
        <v>94</v>
      </c>
      <c r="N234" s="1">
        <v>1186.02</v>
      </c>
      <c r="O234" s="1">
        <v>612</v>
      </c>
      <c r="P234" s="1">
        <v>581</v>
      </c>
      <c r="Q234" s="1" t="s">
        <v>21</v>
      </c>
    </row>
    <row r="235" spans="1:17" x14ac:dyDescent="0.2">
      <c r="A235" s="1" t="s">
        <v>503</v>
      </c>
      <c r="B235" s="2">
        <v>-0.73598614600000001</v>
      </c>
      <c r="C235" s="1">
        <v>4.8359800000000001E-4</v>
      </c>
      <c r="D235" s="1">
        <v>5.1326410000000003E-3</v>
      </c>
      <c r="E235" s="1">
        <f t="shared" si="3"/>
        <v>-5.1326410000000003E-3</v>
      </c>
      <c r="F235" s="1">
        <v>2.6045099999999998E-4</v>
      </c>
      <c r="G235" s="1">
        <v>5.400953E-3</v>
      </c>
      <c r="H235" s="1" t="s">
        <v>504</v>
      </c>
      <c r="I235" s="1">
        <v>731</v>
      </c>
      <c r="J235" s="1" t="s">
        <v>505</v>
      </c>
      <c r="K235" s="1" t="s">
        <v>506</v>
      </c>
      <c r="L235" s="1">
        <v>0</v>
      </c>
      <c r="M235" s="1">
        <v>95</v>
      </c>
      <c r="N235" s="1">
        <v>1432.54</v>
      </c>
      <c r="O235" s="1">
        <v>731</v>
      </c>
      <c r="P235" s="1">
        <v>700</v>
      </c>
      <c r="Q235" s="1" t="s">
        <v>21</v>
      </c>
    </row>
    <row r="236" spans="1:17" x14ac:dyDescent="0.2">
      <c r="A236" s="1" t="s">
        <v>503</v>
      </c>
      <c r="B236" s="2">
        <v>-0.73598614600000001</v>
      </c>
      <c r="C236" s="1">
        <v>4.8359800000000001E-4</v>
      </c>
      <c r="D236" s="1">
        <v>5.1326410000000003E-3</v>
      </c>
      <c r="E236" s="1">
        <f t="shared" si="3"/>
        <v>-5.1326410000000003E-3</v>
      </c>
      <c r="F236" s="1">
        <v>2.6045099999999998E-4</v>
      </c>
      <c r="G236" s="1">
        <v>5.400953E-3</v>
      </c>
      <c r="H236" s="1" t="s">
        <v>504</v>
      </c>
      <c r="I236" s="1">
        <v>731</v>
      </c>
      <c r="J236" s="1" t="s">
        <v>505</v>
      </c>
      <c r="K236" s="1" t="s">
        <v>506</v>
      </c>
      <c r="L236" s="1">
        <v>0</v>
      </c>
      <c r="M236" s="1">
        <v>95</v>
      </c>
      <c r="N236" s="1">
        <v>1432.54</v>
      </c>
      <c r="O236" s="1">
        <v>731</v>
      </c>
      <c r="P236" s="1">
        <v>700</v>
      </c>
      <c r="Q236" s="1" t="s">
        <v>21</v>
      </c>
    </row>
    <row r="237" spans="1:17" x14ac:dyDescent="0.2">
      <c r="A237" s="1" t="s">
        <v>503</v>
      </c>
      <c r="B237" s="2">
        <v>-0.73598614600000001</v>
      </c>
      <c r="C237" s="1">
        <v>4.8359800000000001E-4</v>
      </c>
      <c r="D237" s="1">
        <v>5.1326410000000003E-3</v>
      </c>
      <c r="E237" s="1">
        <f t="shared" si="3"/>
        <v>-5.1326410000000003E-3</v>
      </c>
      <c r="F237" s="1">
        <v>2.6045099999999998E-4</v>
      </c>
      <c r="G237" s="1">
        <v>5.400953E-3</v>
      </c>
      <c r="H237" s="1" t="s">
        <v>504</v>
      </c>
      <c r="I237" s="1">
        <v>598</v>
      </c>
      <c r="J237" s="1" t="s">
        <v>505</v>
      </c>
      <c r="K237" s="1" t="s">
        <v>506</v>
      </c>
      <c r="L237" s="1">
        <v>0</v>
      </c>
      <c r="M237" s="1">
        <v>94</v>
      </c>
      <c r="N237" s="1">
        <v>1103.97</v>
      </c>
      <c r="O237" s="1">
        <v>575</v>
      </c>
      <c r="P237" s="1">
        <v>544</v>
      </c>
      <c r="Q237" s="1" t="s">
        <v>21</v>
      </c>
    </row>
    <row r="238" spans="1:17" x14ac:dyDescent="0.2">
      <c r="A238" s="1" t="s">
        <v>503</v>
      </c>
      <c r="B238" s="2">
        <v>-0.73598614600000001</v>
      </c>
      <c r="C238" s="1">
        <v>4.8359800000000001E-4</v>
      </c>
      <c r="D238" s="1">
        <v>5.1326410000000003E-3</v>
      </c>
      <c r="E238" s="1">
        <f t="shared" si="3"/>
        <v>-5.1326410000000003E-3</v>
      </c>
      <c r="F238" s="1">
        <v>2.6045099999999998E-4</v>
      </c>
      <c r="G238" s="1">
        <v>5.400953E-3</v>
      </c>
      <c r="H238" s="1" t="s">
        <v>504</v>
      </c>
      <c r="I238" s="1">
        <v>598</v>
      </c>
      <c r="J238" s="1" t="s">
        <v>505</v>
      </c>
      <c r="K238" s="1" t="s">
        <v>506</v>
      </c>
      <c r="L238" s="1">
        <v>0</v>
      </c>
      <c r="M238" s="1">
        <v>94</v>
      </c>
      <c r="N238" s="1">
        <v>1103.97</v>
      </c>
      <c r="O238" s="1">
        <v>575</v>
      </c>
      <c r="P238" s="1">
        <v>544</v>
      </c>
      <c r="Q238" s="1" t="s">
        <v>21</v>
      </c>
    </row>
    <row r="239" spans="1:17" x14ac:dyDescent="0.2">
      <c r="A239" s="1" t="s">
        <v>503</v>
      </c>
      <c r="B239" s="2">
        <v>-0.73598614600000001</v>
      </c>
      <c r="C239" s="1">
        <v>4.8359800000000001E-4</v>
      </c>
      <c r="D239" s="1">
        <v>5.1326410000000003E-3</v>
      </c>
      <c r="E239" s="1">
        <f t="shared" si="3"/>
        <v>-5.1326410000000003E-3</v>
      </c>
      <c r="F239" s="1">
        <v>2.6045099999999998E-4</v>
      </c>
      <c r="G239" s="1">
        <v>5.400953E-3</v>
      </c>
      <c r="H239" s="1" t="s">
        <v>504</v>
      </c>
      <c r="I239" s="1">
        <v>731</v>
      </c>
      <c r="J239" s="1" t="s">
        <v>505</v>
      </c>
      <c r="K239" s="1" t="s">
        <v>506</v>
      </c>
      <c r="L239" s="1">
        <v>0</v>
      </c>
      <c r="M239" s="1">
        <v>95</v>
      </c>
      <c r="N239" s="1">
        <v>1432.54</v>
      </c>
      <c r="O239" s="1">
        <v>731</v>
      </c>
      <c r="P239" s="1">
        <v>700</v>
      </c>
      <c r="Q239" s="1" t="s">
        <v>21</v>
      </c>
    </row>
    <row r="240" spans="1:17" x14ac:dyDescent="0.2">
      <c r="A240" s="1" t="s">
        <v>507</v>
      </c>
      <c r="B240" s="2">
        <v>-0.77319045900000005</v>
      </c>
      <c r="C240" s="1">
        <v>9.0722370000000004E-3</v>
      </c>
      <c r="D240" s="1">
        <v>4.5773062000000003E-2</v>
      </c>
      <c r="E240" s="1">
        <f t="shared" si="3"/>
        <v>-4.5773062000000003E-2</v>
      </c>
      <c r="F240" s="3">
        <v>7.4400000000000006E-5</v>
      </c>
      <c r="G240" s="1">
        <v>1.9954840000000001E-3</v>
      </c>
      <c r="H240" s="1" t="s">
        <v>508</v>
      </c>
      <c r="I240" s="1">
        <v>644</v>
      </c>
      <c r="J240" s="1" t="s">
        <v>509</v>
      </c>
      <c r="K240" s="1" t="s">
        <v>510</v>
      </c>
      <c r="L240" s="1">
        <v>0</v>
      </c>
      <c r="M240" s="1">
        <v>95</v>
      </c>
      <c r="N240" s="1">
        <v>1259.97</v>
      </c>
      <c r="O240" s="1">
        <v>644</v>
      </c>
      <c r="P240" s="1">
        <v>618</v>
      </c>
      <c r="Q240" s="1" t="s">
        <v>21</v>
      </c>
    </row>
    <row r="241" spans="1:17" x14ac:dyDescent="0.2">
      <c r="A241" s="1" t="s">
        <v>511</v>
      </c>
      <c r="B241" s="2">
        <v>-0.78053123700000004</v>
      </c>
      <c r="C241" s="1">
        <v>1.5345669999999999E-3</v>
      </c>
      <c r="D241" s="1">
        <v>1.2311706E-2</v>
      </c>
      <c r="E241" s="1">
        <f t="shared" si="3"/>
        <v>-1.2311706E-2</v>
      </c>
      <c r="F241" s="1">
        <v>1.8119049999999999E-3</v>
      </c>
      <c r="G241" s="1">
        <v>2.3607834000000001E-2</v>
      </c>
      <c r="H241" s="1" t="s">
        <v>512</v>
      </c>
      <c r="I241" s="1">
        <v>599</v>
      </c>
      <c r="J241" s="1" t="s">
        <v>513</v>
      </c>
      <c r="K241" s="1" t="s">
        <v>514</v>
      </c>
      <c r="L241" s="1">
        <v>0</v>
      </c>
      <c r="M241" s="1">
        <v>97</v>
      </c>
      <c r="N241" s="1">
        <v>1202.96</v>
      </c>
      <c r="O241" s="1">
        <v>599</v>
      </c>
      <c r="P241" s="1">
        <v>584</v>
      </c>
      <c r="Q241" s="1" t="s">
        <v>21</v>
      </c>
    </row>
    <row r="242" spans="1:17" x14ac:dyDescent="0.2">
      <c r="A242" s="1" t="s">
        <v>511</v>
      </c>
      <c r="B242" s="2">
        <v>-0.78053123700000004</v>
      </c>
      <c r="C242" s="1">
        <v>1.5345669999999999E-3</v>
      </c>
      <c r="D242" s="1">
        <v>1.2311706E-2</v>
      </c>
      <c r="E242" s="1">
        <f t="shared" si="3"/>
        <v>-1.2311706E-2</v>
      </c>
      <c r="F242" s="1">
        <v>1.8119049999999999E-3</v>
      </c>
      <c r="G242" s="1">
        <v>2.3607834000000001E-2</v>
      </c>
      <c r="H242" s="1" t="s">
        <v>512</v>
      </c>
      <c r="I242" s="1">
        <v>701</v>
      </c>
      <c r="J242" s="1" t="s">
        <v>513</v>
      </c>
      <c r="K242" s="1" t="s">
        <v>514</v>
      </c>
      <c r="L242" s="1">
        <v>0</v>
      </c>
      <c r="M242" s="1">
        <v>96</v>
      </c>
      <c r="N242" s="1">
        <v>1384.01</v>
      </c>
      <c r="O242" s="1">
        <v>701</v>
      </c>
      <c r="P242" s="1">
        <v>675</v>
      </c>
      <c r="Q242" s="1" t="s">
        <v>21</v>
      </c>
    </row>
    <row r="243" spans="1:17" x14ac:dyDescent="0.2">
      <c r="A243" s="1" t="s">
        <v>515</v>
      </c>
      <c r="B243" s="2">
        <v>-0.78898670999999998</v>
      </c>
      <c r="C243" s="1">
        <v>8.6689500000000001E-4</v>
      </c>
      <c r="D243" s="1">
        <v>8.0247960000000007E-3</v>
      </c>
      <c r="E243" s="1">
        <f t="shared" si="3"/>
        <v>-8.0247960000000007E-3</v>
      </c>
      <c r="F243" s="1">
        <v>1.1806570000000001E-3</v>
      </c>
      <c r="G243" s="1">
        <v>1.7282525E-2</v>
      </c>
      <c r="H243" s="1" t="s">
        <v>516</v>
      </c>
      <c r="I243" s="1">
        <v>1432</v>
      </c>
      <c r="J243" s="1" t="s">
        <v>517</v>
      </c>
      <c r="K243" s="1" t="s">
        <v>518</v>
      </c>
      <c r="L243" s="1">
        <v>0</v>
      </c>
      <c r="M243" s="1">
        <v>92</v>
      </c>
      <c r="N243" s="1">
        <v>2667.11</v>
      </c>
      <c r="O243" s="1">
        <v>1412</v>
      </c>
      <c r="P243" s="1">
        <v>1312</v>
      </c>
      <c r="Q243" s="1" t="s">
        <v>21</v>
      </c>
    </row>
    <row r="244" spans="1:17" x14ac:dyDescent="0.2">
      <c r="A244" s="1" t="s">
        <v>515</v>
      </c>
      <c r="B244" s="2">
        <v>-0.78898670999999998</v>
      </c>
      <c r="C244" s="1">
        <v>8.6689500000000001E-4</v>
      </c>
      <c r="D244" s="1">
        <v>8.0247960000000007E-3</v>
      </c>
      <c r="E244" s="1">
        <f t="shared" si="3"/>
        <v>-8.0247960000000007E-3</v>
      </c>
      <c r="F244" s="1">
        <v>1.1806570000000001E-3</v>
      </c>
      <c r="G244" s="1">
        <v>1.7282525E-2</v>
      </c>
      <c r="H244" s="1" t="s">
        <v>516</v>
      </c>
      <c r="I244" s="1">
        <v>1432</v>
      </c>
      <c r="J244" s="1" t="s">
        <v>517</v>
      </c>
      <c r="K244" s="1" t="s">
        <v>518</v>
      </c>
      <c r="L244" s="1">
        <v>0</v>
      </c>
      <c r="M244" s="1">
        <v>92</v>
      </c>
      <c r="N244" s="1">
        <v>2667.11</v>
      </c>
      <c r="O244" s="1">
        <v>1412</v>
      </c>
      <c r="P244" s="1">
        <v>1312</v>
      </c>
      <c r="Q244" s="1" t="s">
        <v>21</v>
      </c>
    </row>
    <row r="245" spans="1:17" x14ac:dyDescent="0.2">
      <c r="A245" s="1" t="s">
        <v>515</v>
      </c>
      <c r="B245" s="2">
        <v>-0.78898670999999998</v>
      </c>
      <c r="C245" s="1">
        <v>8.6689500000000001E-4</v>
      </c>
      <c r="D245" s="1">
        <v>8.0247960000000007E-3</v>
      </c>
      <c r="E245" s="1">
        <f t="shared" si="3"/>
        <v>-8.0247960000000007E-3</v>
      </c>
      <c r="F245" s="1">
        <v>1.1806570000000001E-3</v>
      </c>
      <c r="G245" s="1">
        <v>1.7282525E-2</v>
      </c>
      <c r="H245" s="1" t="s">
        <v>516</v>
      </c>
      <c r="I245" s="1">
        <v>1432</v>
      </c>
      <c r="J245" s="1" t="s">
        <v>517</v>
      </c>
      <c r="K245" s="1" t="s">
        <v>518</v>
      </c>
      <c r="L245" s="1">
        <v>0</v>
      </c>
      <c r="M245" s="1">
        <v>92</v>
      </c>
      <c r="N245" s="1">
        <v>2667.11</v>
      </c>
      <c r="O245" s="1">
        <v>1412</v>
      </c>
      <c r="P245" s="1">
        <v>1312</v>
      </c>
      <c r="Q245" s="1" t="s">
        <v>21</v>
      </c>
    </row>
    <row r="246" spans="1:17" x14ac:dyDescent="0.2">
      <c r="A246" s="1" t="s">
        <v>515</v>
      </c>
      <c r="B246" s="2">
        <v>-0.78898670999999998</v>
      </c>
      <c r="C246" s="1">
        <v>8.6689500000000001E-4</v>
      </c>
      <c r="D246" s="1">
        <v>8.0247960000000007E-3</v>
      </c>
      <c r="E246" s="1">
        <f t="shared" si="3"/>
        <v>-8.0247960000000007E-3</v>
      </c>
      <c r="F246" s="1">
        <v>1.1806570000000001E-3</v>
      </c>
      <c r="G246" s="1">
        <v>1.7282525E-2</v>
      </c>
      <c r="H246" s="1" t="s">
        <v>516</v>
      </c>
      <c r="I246" s="1">
        <v>1398</v>
      </c>
      <c r="J246" s="1" t="s">
        <v>517</v>
      </c>
      <c r="K246" s="1" t="s">
        <v>518</v>
      </c>
      <c r="L246" s="1">
        <v>0</v>
      </c>
      <c r="M246" s="1">
        <v>90</v>
      </c>
      <c r="N246" s="1">
        <v>2581.98</v>
      </c>
      <c r="O246" s="1">
        <v>1412</v>
      </c>
      <c r="P246" s="1">
        <v>1278</v>
      </c>
      <c r="Q246" s="1" t="s">
        <v>21</v>
      </c>
    </row>
    <row r="247" spans="1:17" x14ac:dyDescent="0.2">
      <c r="A247" s="1" t="s">
        <v>519</v>
      </c>
      <c r="B247" s="2">
        <v>-0.79978070899999998</v>
      </c>
      <c r="C247" s="3">
        <v>5.1900000000000001E-5</v>
      </c>
      <c r="D247" s="1">
        <v>9.5627400000000001E-4</v>
      </c>
      <c r="E247" s="1">
        <f t="shared" si="3"/>
        <v>-9.5627400000000001E-4</v>
      </c>
      <c r="F247" s="1">
        <v>1.8363089999999999E-3</v>
      </c>
      <c r="G247" s="1">
        <v>2.3854751E-2</v>
      </c>
      <c r="H247" s="1" t="s">
        <v>520</v>
      </c>
      <c r="I247" s="1">
        <v>1662</v>
      </c>
      <c r="J247" s="1" t="s">
        <v>521</v>
      </c>
      <c r="K247" s="1" t="s">
        <v>522</v>
      </c>
      <c r="L247" s="1">
        <v>0</v>
      </c>
      <c r="M247" s="1">
        <v>92</v>
      </c>
      <c r="N247" s="1">
        <v>2168.27</v>
      </c>
      <c r="O247" s="1">
        <v>1179</v>
      </c>
      <c r="P247" s="1">
        <v>1088</v>
      </c>
      <c r="Q247" s="1" t="s">
        <v>21</v>
      </c>
    </row>
    <row r="248" spans="1:17" x14ac:dyDescent="0.2">
      <c r="A248" s="1" t="s">
        <v>519</v>
      </c>
      <c r="B248" s="2">
        <v>-0.79978070899999998</v>
      </c>
      <c r="C248" s="3">
        <v>5.1900000000000001E-5</v>
      </c>
      <c r="D248" s="1">
        <v>9.5627400000000001E-4</v>
      </c>
      <c r="E248" s="1">
        <f t="shared" si="3"/>
        <v>-9.5627400000000001E-4</v>
      </c>
      <c r="F248" s="1">
        <v>1.8363089999999999E-3</v>
      </c>
      <c r="G248" s="1">
        <v>2.3854751E-2</v>
      </c>
      <c r="H248" s="1" t="s">
        <v>520</v>
      </c>
      <c r="I248" s="1">
        <v>1408</v>
      </c>
      <c r="J248" s="1" t="s">
        <v>521</v>
      </c>
      <c r="K248" s="1" t="s">
        <v>522</v>
      </c>
      <c r="L248" s="1">
        <v>0</v>
      </c>
      <c r="M248" s="1">
        <v>91</v>
      </c>
      <c r="N248" s="1">
        <v>1697.95</v>
      </c>
      <c r="O248" s="1">
        <v>940</v>
      </c>
      <c r="P248" s="1">
        <v>861</v>
      </c>
      <c r="Q248" s="1" t="s">
        <v>21</v>
      </c>
    </row>
    <row r="249" spans="1:17" x14ac:dyDescent="0.2">
      <c r="A249" s="1" t="s">
        <v>519</v>
      </c>
      <c r="B249" s="2">
        <v>-0.79978070899999998</v>
      </c>
      <c r="C249" s="3">
        <v>5.1900000000000001E-5</v>
      </c>
      <c r="D249" s="1">
        <v>9.5627400000000001E-4</v>
      </c>
      <c r="E249" s="1">
        <f t="shared" si="3"/>
        <v>-9.5627400000000001E-4</v>
      </c>
      <c r="F249" s="1">
        <v>1.8363089999999999E-3</v>
      </c>
      <c r="G249" s="1">
        <v>2.3854751E-2</v>
      </c>
      <c r="H249" s="1" t="s">
        <v>520</v>
      </c>
      <c r="I249" s="1">
        <v>1660</v>
      </c>
      <c r="J249" s="1" t="s">
        <v>521</v>
      </c>
      <c r="K249" s="1" t="s">
        <v>522</v>
      </c>
      <c r="L249" s="1">
        <v>0</v>
      </c>
      <c r="M249" s="1">
        <v>92</v>
      </c>
      <c r="N249" s="1">
        <v>2169.04</v>
      </c>
      <c r="O249" s="1">
        <v>1179</v>
      </c>
      <c r="P249" s="1">
        <v>1088</v>
      </c>
      <c r="Q249" s="1" t="s">
        <v>21</v>
      </c>
    </row>
    <row r="250" spans="1:17" x14ac:dyDescent="0.2">
      <c r="A250" s="1" t="s">
        <v>519</v>
      </c>
      <c r="B250" s="2">
        <v>-0.79978070899999998</v>
      </c>
      <c r="C250" s="3">
        <v>5.1900000000000001E-5</v>
      </c>
      <c r="D250" s="1">
        <v>9.5627400000000001E-4</v>
      </c>
      <c r="E250" s="1">
        <f t="shared" si="3"/>
        <v>-9.5627400000000001E-4</v>
      </c>
      <c r="F250" s="1">
        <v>1.8363089999999999E-3</v>
      </c>
      <c r="G250" s="1">
        <v>2.3854751E-2</v>
      </c>
      <c r="H250" s="1" t="s">
        <v>520</v>
      </c>
      <c r="I250" s="1">
        <v>1406</v>
      </c>
      <c r="J250" s="1" t="s">
        <v>521</v>
      </c>
      <c r="K250" s="1" t="s">
        <v>522</v>
      </c>
      <c r="L250" s="1">
        <v>0</v>
      </c>
      <c r="M250" s="1">
        <v>91</v>
      </c>
      <c r="N250" s="1">
        <v>1697.18</v>
      </c>
      <c r="O250" s="1">
        <v>940</v>
      </c>
      <c r="P250" s="1">
        <v>861</v>
      </c>
      <c r="Q250" s="1" t="s">
        <v>21</v>
      </c>
    </row>
    <row r="251" spans="1:17" x14ac:dyDescent="0.2">
      <c r="A251" s="1" t="s">
        <v>519</v>
      </c>
      <c r="B251" s="2">
        <v>-0.79978070899999998</v>
      </c>
      <c r="C251" s="3">
        <v>5.1900000000000001E-5</v>
      </c>
      <c r="D251" s="1">
        <v>9.5627400000000001E-4</v>
      </c>
      <c r="E251" s="1">
        <f t="shared" si="3"/>
        <v>-9.5627400000000001E-4</v>
      </c>
      <c r="F251" s="1">
        <v>1.8363089999999999E-3</v>
      </c>
      <c r="G251" s="1">
        <v>2.3854751E-2</v>
      </c>
      <c r="H251" s="1" t="s">
        <v>520</v>
      </c>
      <c r="I251" s="1">
        <v>1660</v>
      </c>
      <c r="J251" s="1" t="s">
        <v>521</v>
      </c>
      <c r="K251" s="1" t="s">
        <v>522</v>
      </c>
      <c r="L251" s="1">
        <v>0</v>
      </c>
      <c r="M251" s="1">
        <v>92</v>
      </c>
      <c r="N251" s="1">
        <v>2169.04</v>
      </c>
      <c r="O251" s="1">
        <v>1179</v>
      </c>
      <c r="P251" s="1">
        <v>1088</v>
      </c>
      <c r="Q251" s="1" t="s">
        <v>21</v>
      </c>
    </row>
    <row r="252" spans="1:17" x14ac:dyDescent="0.2">
      <c r="A252" s="1" t="s">
        <v>523</v>
      </c>
      <c r="B252" s="2">
        <v>-0.81704369499999996</v>
      </c>
      <c r="C252" s="1">
        <v>2.3864799999999999E-3</v>
      </c>
      <c r="D252" s="1">
        <v>1.7142827999999999E-2</v>
      </c>
      <c r="E252" s="1">
        <f t="shared" si="3"/>
        <v>-1.7142827999999999E-2</v>
      </c>
      <c r="F252" s="1">
        <v>5.4390999999999999E-4</v>
      </c>
      <c r="G252" s="1">
        <v>9.6784839999999994E-3</v>
      </c>
      <c r="H252" s="1" t="s">
        <v>524</v>
      </c>
      <c r="I252" s="1">
        <v>609</v>
      </c>
      <c r="J252" s="1" t="s">
        <v>525</v>
      </c>
      <c r="K252" s="1" t="s">
        <v>526</v>
      </c>
      <c r="L252" s="1">
        <v>0</v>
      </c>
      <c r="M252" s="1">
        <v>93</v>
      </c>
      <c r="N252" s="1">
        <v>1157.51</v>
      </c>
      <c r="O252" s="1">
        <v>609</v>
      </c>
      <c r="P252" s="1">
        <v>568</v>
      </c>
      <c r="Q252" s="1" t="s">
        <v>21</v>
      </c>
    </row>
    <row r="253" spans="1:17" x14ac:dyDescent="0.2">
      <c r="A253" s="1" t="s">
        <v>523</v>
      </c>
      <c r="B253" s="2">
        <v>-0.81704369499999996</v>
      </c>
      <c r="C253" s="1">
        <v>2.3864799999999999E-3</v>
      </c>
      <c r="D253" s="1">
        <v>1.7142827999999999E-2</v>
      </c>
      <c r="E253" s="1">
        <f t="shared" si="3"/>
        <v>-1.7142827999999999E-2</v>
      </c>
      <c r="F253" s="1">
        <v>5.4390999999999999E-4</v>
      </c>
      <c r="G253" s="1">
        <v>9.6784839999999994E-3</v>
      </c>
      <c r="H253" s="1" t="s">
        <v>524</v>
      </c>
      <c r="I253" s="1">
        <v>812</v>
      </c>
      <c r="J253" s="1" t="s">
        <v>525</v>
      </c>
      <c r="K253" s="1" t="s">
        <v>526</v>
      </c>
      <c r="L253" s="1">
        <v>0</v>
      </c>
      <c r="M253" s="1">
        <v>91</v>
      </c>
      <c r="N253" s="1">
        <v>1459.51</v>
      </c>
      <c r="O253" s="1">
        <v>803</v>
      </c>
      <c r="P253" s="1">
        <v>734</v>
      </c>
      <c r="Q253" s="1" t="s">
        <v>21</v>
      </c>
    </row>
    <row r="254" spans="1:17" x14ac:dyDescent="0.2">
      <c r="A254" s="1" t="s">
        <v>523</v>
      </c>
      <c r="B254" s="2">
        <v>-0.81704369499999996</v>
      </c>
      <c r="C254" s="1">
        <v>2.3864799999999999E-3</v>
      </c>
      <c r="D254" s="1">
        <v>1.7142827999999999E-2</v>
      </c>
      <c r="E254" s="1">
        <f t="shared" si="3"/>
        <v>-1.7142827999999999E-2</v>
      </c>
      <c r="F254" s="1">
        <v>5.4390999999999999E-4</v>
      </c>
      <c r="G254" s="1">
        <v>9.6784839999999994E-3</v>
      </c>
      <c r="H254" s="1" t="s">
        <v>524</v>
      </c>
      <c r="I254" s="1">
        <v>616</v>
      </c>
      <c r="J254" s="1" t="s">
        <v>525</v>
      </c>
      <c r="K254" s="1" t="s">
        <v>526</v>
      </c>
      <c r="L254" s="1">
        <v>0</v>
      </c>
      <c r="M254" s="1">
        <v>92</v>
      </c>
      <c r="N254" s="1">
        <v>1149.81</v>
      </c>
      <c r="O254" s="1">
        <v>613</v>
      </c>
      <c r="P254" s="1">
        <v>569</v>
      </c>
      <c r="Q254" s="1" t="s">
        <v>21</v>
      </c>
    </row>
    <row r="255" spans="1:17" x14ac:dyDescent="0.2">
      <c r="A255" s="1" t="s">
        <v>523</v>
      </c>
      <c r="B255" s="2">
        <v>-0.81704369499999996</v>
      </c>
      <c r="C255" s="1">
        <v>2.3864799999999999E-3</v>
      </c>
      <c r="D255" s="1">
        <v>1.7142827999999999E-2</v>
      </c>
      <c r="E255" s="1">
        <f t="shared" si="3"/>
        <v>-1.7142827999999999E-2</v>
      </c>
      <c r="F255" s="1">
        <v>5.4390999999999999E-4</v>
      </c>
      <c r="G255" s="1">
        <v>9.6784839999999994E-3</v>
      </c>
      <c r="H255" s="1" t="s">
        <v>524</v>
      </c>
      <c r="I255" s="1">
        <v>822</v>
      </c>
      <c r="J255" s="1" t="s">
        <v>525</v>
      </c>
      <c r="K255" s="1" t="s">
        <v>526</v>
      </c>
      <c r="L255" s="1">
        <v>0</v>
      </c>
      <c r="M255" s="1">
        <v>92</v>
      </c>
      <c r="N255" s="1">
        <v>1520.37</v>
      </c>
      <c r="O255" s="1">
        <v>822</v>
      </c>
      <c r="P255" s="1">
        <v>759</v>
      </c>
      <c r="Q255" s="1" t="s">
        <v>21</v>
      </c>
    </row>
    <row r="256" spans="1:17" x14ac:dyDescent="0.2">
      <c r="A256" s="1" t="s">
        <v>527</v>
      </c>
      <c r="B256" s="2">
        <v>-0.82215639699999998</v>
      </c>
      <c r="C256" s="1">
        <v>4.5849419999999998E-3</v>
      </c>
      <c r="D256" s="1">
        <v>2.7757833999999999E-2</v>
      </c>
      <c r="E256" s="1">
        <f t="shared" si="3"/>
        <v>-2.7757833999999999E-2</v>
      </c>
      <c r="F256" s="1">
        <v>5.01659E-4</v>
      </c>
      <c r="G256" s="1">
        <v>9.0560269999999995E-3</v>
      </c>
      <c r="H256" s="1" t="s">
        <v>528</v>
      </c>
      <c r="I256" s="1">
        <v>711</v>
      </c>
      <c r="J256" s="1" t="s">
        <v>529</v>
      </c>
      <c r="K256" s="1" t="s">
        <v>530</v>
      </c>
      <c r="L256" s="1">
        <v>0</v>
      </c>
      <c r="M256" s="1">
        <v>89</v>
      </c>
      <c r="N256" s="1">
        <v>1306.97</v>
      </c>
      <c r="O256" s="1">
        <v>711</v>
      </c>
      <c r="P256" s="1">
        <v>639</v>
      </c>
      <c r="Q256" s="1" t="s">
        <v>21</v>
      </c>
    </row>
    <row r="257" spans="1:17" x14ac:dyDescent="0.2">
      <c r="A257" s="1" t="s">
        <v>527</v>
      </c>
      <c r="B257" s="2">
        <v>-0.82215639699999998</v>
      </c>
      <c r="C257" s="1">
        <v>4.5849419999999998E-3</v>
      </c>
      <c r="D257" s="1">
        <v>2.7757833999999999E-2</v>
      </c>
      <c r="E257" s="1">
        <f t="shared" si="3"/>
        <v>-2.7757833999999999E-2</v>
      </c>
      <c r="F257" s="1">
        <v>5.01659E-4</v>
      </c>
      <c r="G257" s="1">
        <v>9.0560269999999995E-3</v>
      </c>
      <c r="H257" s="1" t="s">
        <v>528</v>
      </c>
      <c r="I257" s="1">
        <v>711</v>
      </c>
      <c r="J257" s="1" t="s">
        <v>529</v>
      </c>
      <c r="K257" s="1" t="s">
        <v>530</v>
      </c>
      <c r="L257" s="1">
        <v>0</v>
      </c>
      <c r="M257" s="1">
        <v>89</v>
      </c>
      <c r="N257" s="1">
        <v>1306.97</v>
      </c>
      <c r="O257" s="1">
        <v>711</v>
      </c>
      <c r="P257" s="1">
        <v>639</v>
      </c>
      <c r="Q257" s="1" t="s">
        <v>21</v>
      </c>
    </row>
    <row r="258" spans="1:17" x14ac:dyDescent="0.2">
      <c r="A258" s="1" t="s">
        <v>527</v>
      </c>
      <c r="B258" s="2">
        <v>-0.82215639699999998</v>
      </c>
      <c r="C258" s="1">
        <v>4.5849419999999998E-3</v>
      </c>
      <c r="D258" s="1">
        <v>2.7757833999999999E-2</v>
      </c>
      <c r="E258" s="1">
        <f t="shared" si="3"/>
        <v>-2.7757833999999999E-2</v>
      </c>
      <c r="F258" s="1">
        <v>5.01659E-4</v>
      </c>
      <c r="G258" s="1">
        <v>9.0560269999999995E-3</v>
      </c>
      <c r="H258" s="1" t="s">
        <v>528</v>
      </c>
      <c r="I258" s="1">
        <v>689</v>
      </c>
      <c r="J258" s="1" t="s">
        <v>529</v>
      </c>
      <c r="K258" s="1" t="s">
        <v>530</v>
      </c>
      <c r="L258" s="1">
        <v>0</v>
      </c>
      <c r="M258" s="1">
        <v>86</v>
      </c>
      <c r="N258" s="1">
        <v>1248.42</v>
      </c>
      <c r="O258" s="1">
        <v>711</v>
      </c>
      <c r="P258" s="1">
        <v>617</v>
      </c>
      <c r="Q258" s="1" t="s">
        <v>21</v>
      </c>
    </row>
    <row r="259" spans="1:17" x14ac:dyDescent="0.2">
      <c r="A259" s="1" t="s">
        <v>527</v>
      </c>
      <c r="B259" s="2">
        <v>-0.82215639699999998</v>
      </c>
      <c r="C259" s="1">
        <v>4.5849419999999998E-3</v>
      </c>
      <c r="D259" s="1">
        <v>2.7757833999999999E-2</v>
      </c>
      <c r="E259" s="1">
        <f t="shared" ref="E259:E322" si="4">D259*-1</f>
        <v>-2.7757833999999999E-2</v>
      </c>
      <c r="F259" s="1">
        <v>5.01659E-4</v>
      </c>
      <c r="G259" s="1">
        <v>9.0560269999999995E-3</v>
      </c>
      <c r="H259" s="1" t="s">
        <v>528</v>
      </c>
      <c r="I259" s="1">
        <v>711</v>
      </c>
      <c r="J259" s="1" t="s">
        <v>529</v>
      </c>
      <c r="K259" s="1" t="s">
        <v>530</v>
      </c>
      <c r="L259" s="1">
        <v>0</v>
      </c>
      <c r="M259" s="1">
        <v>89</v>
      </c>
      <c r="N259" s="1">
        <v>1306.97</v>
      </c>
      <c r="O259" s="1">
        <v>711</v>
      </c>
      <c r="P259" s="1">
        <v>639</v>
      </c>
      <c r="Q259" s="1" t="s">
        <v>21</v>
      </c>
    </row>
    <row r="260" spans="1:17" x14ac:dyDescent="0.2">
      <c r="A260" s="1" t="s">
        <v>527</v>
      </c>
      <c r="B260" s="2">
        <v>-0.82215639699999998</v>
      </c>
      <c r="C260" s="1">
        <v>4.5849419999999998E-3</v>
      </c>
      <c r="D260" s="1">
        <v>2.7757833999999999E-2</v>
      </c>
      <c r="E260" s="1">
        <f t="shared" si="4"/>
        <v>-2.7757833999999999E-2</v>
      </c>
      <c r="F260" s="1">
        <v>5.01659E-4</v>
      </c>
      <c r="G260" s="1">
        <v>9.0560269999999995E-3</v>
      </c>
      <c r="H260" s="1" t="s">
        <v>528</v>
      </c>
      <c r="I260" s="1">
        <v>711</v>
      </c>
      <c r="J260" s="1" t="s">
        <v>529</v>
      </c>
      <c r="K260" s="1" t="s">
        <v>530</v>
      </c>
      <c r="L260" s="1">
        <v>0</v>
      </c>
      <c r="M260" s="1">
        <v>89</v>
      </c>
      <c r="N260" s="1">
        <v>1306.97</v>
      </c>
      <c r="O260" s="1">
        <v>711</v>
      </c>
      <c r="P260" s="1">
        <v>639</v>
      </c>
      <c r="Q260" s="1" t="s">
        <v>21</v>
      </c>
    </row>
    <row r="261" spans="1:17" x14ac:dyDescent="0.2">
      <c r="A261" s="1" t="s">
        <v>531</v>
      </c>
      <c r="B261" s="2">
        <v>-0.82465723599999996</v>
      </c>
      <c r="C261" s="1">
        <v>2.0524100000000002E-3</v>
      </c>
      <c r="D261" s="1">
        <v>1.5292238999999999E-2</v>
      </c>
      <c r="E261" s="1">
        <f t="shared" si="4"/>
        <v>-1.5292238999999999E-2</v>
      </c>
      <c r="F261" s="3">
        <v>2.17E-6</v>
      </c>
      <c r="G261" s="1">
        <v>1.06216E-4</v>
      </c>
      <c r="H261" s="1" t="s">
        <v>532</v>
      </c>
      <c r="I261" s="1">
        <v>818</v>
      </c>
      <c r="J261" s="1" t="s">
        <v>533</v>
      </c>
      <c r="K261" s="1" t="s">
        <v>534</v>
      </c>
      <c r="L261" s="1">
        <v>0</v>
      </c>
      <c r="M261" s="1">
        <v>95</v>
      </c>
      <c r="N261" s="1">
        <v>1608.58</v>
      </c>
      <c r="O261" s="1">
        <v>818</v>
      </c>
      <c r="P261" s="1">
        <v>781</v>
      </c>
      <c r="Q261" s="1" t="s">
        <v>21</v>
      </c>
    </row>
    <row r="262" spans="1:17" x14ac:dyDescent="0.2">
      <c r="A262" s="1" t="s">
        <v>535</v>
      </c>
      <c r="B262" s="2">
        <v>-0.83389811700000005</v>
      </c>
      <c r="C262" s="1">
        <v>1.632501E-3</v>
      </c>
      <c r="D262" s="1">
        <v>1.2856790999999999E-2</v>
      </c>
      <c r="E262" s="1">
        <f t="shared" si="4"/>
        <v>-1.2856790999999999E-2</v>
      </c>
      <c r="F262" s="1">
        <v>4.6058299999999998E-4</v>
      </c>
      <c r="G262" s="1">
        <v>8.47002E-3</v>
      </c>
      <c r="H262" s="1" t="s">
        <v>536</v>
      </c>
      <c r="I262" s="1">
        <v>1125</v>
      </c>
      <c r="J262" s="1" t="s">
        <v>537</v>
      </c>
      <c r="K262" s="1" t="s">
        <v>538</v>
      </c>
      <c r="L262" s="1">
        <v>0</v>
      </c>
      <c r="M262" s="1">
        <v>89</v>
      </c>
      <c r="N262" s="1">
        <v>1647.48</v>
      </c>
      <c r="O262" s="1">
        <v>975</v>
      </c>
      <c r="P262" s="1">
        <v>875</v>
      </c>
      <c r="Q262" s="1" t="s">
        <v>21</v>
      </c>
    </row>
    <row r="263" spans="1:17" x14ac:dyDescent="0.2">
      <c r="A263" s="1" t="s">
        <v>535</v>
      </c>
      <c r="B263" s="2">
        <v>-0.83389811700000005</v>
      </c>
      <c r="C263" s="1">
        <v>1.632501E-3</v>
      </c>
      <c r="D263" s="1">
        <v>1.2856790999999999E-2</v>
      </c>
      <c r="E263" s="1">
        <f t="shared" si="4"/>
        <v>-1.2856790999999999E-2</v>
      </c>
      <c r="F263" s="1">
        <v>4.6058299999999998E-4</v>
      </c>
      <c r="G263" s="1">
        <v>8.47002E-3</v>
      </c>
      <c r="H263" s="1" t="s">
        <v>536</v>
      </c>
      <c r="I263" s="1">
        <v>1152</v>
      </c>
      <c r="J263" s="1" t="s">
        <v>539</v>
      </c>
      <c r="K263" s="1" t="s">
        <v>540</v>
      </c>
      <c r="L263" s="1">
        <v>0</v>
      </c>
      <c r="M263" s="1">
        <v>88</v>
      </c>
      <c r="N263" s="1">
        <v>1946.4</v>
      </c>
      <c r="O263" s="1">
        <v>1144</v>
      </c>
      <c r="P263" s="1">
        <v>1010</v>
      </c>
      <c r="Q263" s="1" t="s">
        <v>21</v>
      </c>
    </row>
    <row r="264" spans="1:17" x14ac:dyDescent="0.2">
      <c r="A264" s="1" t="s">
        <v>535</v>
      </c>
      <c r="B264" s="2">
        <v>-0.83389811700000005</v>
      </c>
      <c r="C264" s="1">
        <v>1.632501E-3</v>
      </c>
      <c r="D264" s="1">
        <v>1.2856790999999999E-2</v>
      </c>
      <c r="E264" s="1">
        <f t="shared" si="4"/>
        <v>-1.2856790999999999E-2</v>
      </c>
      <c r="F264" s="1">
        <v>4.6058299999999998E-4</v>
      </c>
      <c r="G264" s="1">
        <v>8.47002E-3</v>
      </c>
      <c r="H264" s="1" t="s">
        <v>536</v>
      </c>
      <c r="I264" s="1">
        <v>1054</v>
      </c>
      <c r="J264" s="1" t="s">
        <v>537</v>
      </c>
      <c r="K264" s="1" t="s">
        <v>538</v>
      </c>
      <c r="L264" s="1">
        <v>0</v>
      </c>
      <c r="M264" s="1">
        <v>89</v>
      </c>
      <c r="N264" s="1">
        <v>1646.71</v>
      </c>
      <c r="O264" s="1">
        <v>975</v>
      </c>
      <c r="P264" s="1">
        <v>875</v>
      </c>
      <c r="Q264" s="1" t="s">
        <v>21</v>
      </c>
    </row>
    <row r="265" spans="1:17" x14ac:dyDescent="0.2">
      <c r="A265" s="1" t="s">
        <v>541</v>
      </c>
      <c r="B265" s="2">
        <v>-0.83568860700000003</v>
      </c>
      <c r="C265" s="3">
        <v>3.4900000000000001E-5</v>
      </c>
      <c r="D265" s="1">
        <v>7.0640500000000001E-4</v>
      </c>
      <c r="E265" s="1">
        <f t="shared" si="4"/>
        <v>-7.0640500000000001E-4</v>
      </c>
      <c r="F265" s="1">
        <v>4.55699E-4</v>
      </c>
      <c r="G265" s="1">
        <v>8.3967269999999997E-3</v>
      </c>
      <c r="H265" s="1" t="s">
        <v>542</v>
      </c>
      <c r="I265" s="1">
        <v>553</v>
      </c>
      <c r="J265" s="1" t="s">
        <v>543</v>
      </c>
      <c r="K265" s="1" t="s">
        <v>544</v>
      </c>
      <c r="L265" s="1">
        <v>0</v>
      </c>
      <c r="M265" s="1">
        <v>91</v>
      </c>
      <c r="N265" s="1">
        <v>1026.1600000000001</v>
      </c>
      <c r="O265" s="1">
        <v>553</v>
      </c>
      <c r="P265" s="1">
        <v>506</v>
      </c>
      <c r="Q265" s="1" t="s">
        <v>21</v>
      </c>
    </row>
    <row r="266" spans="1:17" x14ac:dyDescent="0.2">
      <c r="A266" s="1" t="s">
        <v>541</v>
      </c>
      <c r="B266" s="2">
        <v>-0.83568860700000003</v>
      </c>
      <c r="C266" s="3">
        <v>3.4900000000000001E-5</v>
      </c>
      <c r="D266" s="1">
        <v>7.0640500000000001E-4</v>
      </c>
      <c r="E266" s="1">
        <f t="shared" si="4"/>
        <v>-7.0640500000000001E-4</v>
      </c>
      <c r="F266" s="1">
        <v>4.55699E-4</v>
      </c>
      <c r="G266" s="1">
        <v>8.3967269999999997E-3</v>
      </c>
      <c r="H266" s="1" t="s">
        <v>542</v>
      </c>
      <c r="I266" s="1">
        <v>760</v>
      </c>
      <c r="J266" s="1" t="s">
        <v>545</v>
      </c>
      <c r="K266" s="1" t="s">
        <v>546</v>
      </c>
      <c r="L266" s="1">
        <v>0</v>
      </c>
      <c r="M266" s="1">
        <v>90</v>
      </c>
      <c r="N266" s="1">
        <v>1330.08</v>
      </c>
      <c r="O266" s="1">
        <v>726</v>
      </c>
      <c r="P266" s="1">
        <v>656</v>
      </c>
      <c r="Q266" s="1" t="s">
        <v>21</v>
      </c>
    </row>
    <row r="267" spans="1:17" x14ac:dyDescent="0.2">
      <c r="A267" s="1" t="s">
        <v>541</v>
      </c>
      <c r="B267" s="2">
        <v>-0.83568860700000003</v>
      </c>
      <c r="C267" s="3">
        <v>3.4900000000000001E-5</v>
      </c>
      <c r="D267" s="1">
        <v>7.0640500000000001E-4</v>
      </c>
      <c r="E267" s="1">
        <f t="shared" si="4"/>
        <v>-7.0640500000000001E-4</v>
      </c>
      <c r="F267" s="1">
        <v>4.55699E-4</v>
      </c>
      <c r="G267" s="1">
        <v>8.3967269999999997E-3</v>
      </c>
      <c r="H267" s="1" t="s">
        <v>542</v>
      </c>
      <c r="I267" s="1">
        <v>685</v>
      </c>
      <c r="J267" s="1" t="s">
        <v>545</v>
      </c>
      <c r="K267" s="1" t="s">
        <v>546</v>
      </c>
      <c r="L267" s="1">
        <v>0</v>
      </c>
      <c r="M267" s="1">
        <v>89</v>
      </c>
      <c r="N267" s="1">
        <v>1238.4000000000001</v>
      </c>
      <c r="O267" s="1">
        <v>681</v>
      </c>
      <c r="P267" s="1">
        <v>611</v>
      </c>
      <c r="Q267" s="1" t="s">
        <v>21</v>
      </c>
    </row>
    <row r="268" spans="1:17" x14ac:dyDescent="0.2">
      <c r="A268" s="1" t="s">
        <v>541</v>
      </c>
      <c r="B268" s="2">
        <v>-0.83568860700000003</v>
      </c>
      <c r="C268" s="3">
        <v>3.4900000000000001E-5</v>
      </c>
      <c r="D268" s="1">
        <v>7.0640500000000001E-4</v>
      </c>
      <c r="E268" s="1">
        <f t="shared" si="4"/>
        <v>-7.0640500000000001E-4</v>
      </c>
      <c r="F268" s="1">
        <v>4.55699E-4</v>
      </c>
      <c r="G268" s="1">
        <v>8.3967269999999997E-3</v>
      </c>
      <c r="H268" s="1" t="s">
        <v>542</v>
      </c>
      <c r="I268" s="1">
        <v>508</v>
      </c>
      <c r="J268" s="1" t="s">
        <v>543</v>
      </c>
      <c r="K268" s="1" t="s">
        <v>544</v>
      </c>
      <c r="L268" s="1">
        <v>0</v>
      </c>
      <c r="M268" s="1">
        <v>90</v>
      </c>
      <c r="N268" s="1">
        <v>866.68499999999995</v>
      </c>
      <c r="O268" s="1">
        <v>474</v>
      </c>
      <c r="P268" s="1">
        <v>427</v>
      </c>
      <c r="Q268" s="1" t="s">
        <v>21</v>
      </c>
    </row>
    <row r="269" spans="1:17" x14ac:dyDescent="0.2">
      <c r="A269" s="1" t="s">
        <v>541</v>
      </c>
      <c r="B269" s="2">
        <v>-0.83568860700000003</v>
      </c>
      <c r="C269" s="3">
        <v>3.4900000000000001E-5</v>
      </c>
      <c r="D269" s="1">
        <v>7.0640500000000001E-4</v>
      </c>
      <c r="E269" s="1">
        <f t="shared" si="4"/>
        <v>-7.0640500000000001E-4</v>
      </c>
      <c r="F269" s="1">
        <v>4.55699E-4</v>
      </c>
      <c r="G269" s="1">
        <v>8.3967269999999997E-3</v>
      </c>
      <c r="H269" s="1" t="s">
        <v>542</v>
      </c>
      <c r="I269" s="1">
        <v>599</v>
      </c>
      <c r="J269" s="1" t="s">
        <v>545</v>
      </c>
      <c r="K269" s="1" t="s">
        <v>546</v>
      </c>
      <c r="L269" s="1">
        <v>0</v>
      </c>
      <c r="M269" s="1">
        <v>88</v>
      </c>
      <c r="N269" s="1">
        <v>1044.26</v>
      </c>
      <c r="O269" s="1">
        <v>585</v>
      </c>
      <c r="P269" s="1">
        <v>515</v>
      </c>
      <c r="Q269" s="1" t="s">
        <v>21</v>
      </c>
    </row>
    <row r="270" spans="1:17" x14ac:dyDescent="0.2">
      <c r="A270" s="1" t="s">
        <v>541</v>
      </c>
      <c r="B270" s="2">
        <v>-0.83568860700000003</v>
      </c>
      <c r="C270" s="3">
        <v>3.4900000000000001E-5</v>
      </c>
      <c r="D270" s="1">
        <v>7.0640500000000001E-4</v>
      </c>
      <c r="E270" s="1">
        <f t="shared" si="4"/>
        <v>-7.0640500000000001E-4</v>
      </c>
      <c r="F270" s="1">
        <v>4.55699E-4</v>
      </c>
      <c r="G270" s="1">
        <v>8.3967269999999997E-3</v>
      </c>
      <c r="H270" s="1" t="s">
        <v>542</v>
      </c>
      <c r="I270" s="1">
        <v>805</v>
      </c>
      <c r="J270" s="1" t="s">
        <v>545</v>
      </c>
      <c r="K270" s="1" t="s">
        <v>546</v>
      </c>
      <c r="L270" s="1">
        <v>0</v>
      </c>
      <c r="M270" s="1">
        <v>91</v>
      </c>
      <c r="N270" s="1">
        <v>1490.71</v>
      </c>
      <c r="O270" s="1">
        <v>805</v>
      </c>
      <c r="P270" s="1">
        <v>735</v>
      </c>
      <c r="Q270" s="1" t="s">
        <v>21</v>
      </c>
    </row>
    <row r="271" spans="1:17" x14ac:dyDescent="0.2">
      <c r="A271" s="1" t="s">
        <v>547</v>
      </c>
      <c r="B271" s="2">
        <v>-0.83742203100000001</v>
      </c>
      <c r="C271" s="1">
        <v>5.2339800000000001E-4</v>
      </c>
      <c r="D271" s="1">
        <v>5.4531060000000001E-3</v>
      </c>
      <c r="E271" s="1">
        <f t="shared" si="4"/>
        <v>-5.4531060000000001E-3</v>
      </c>
      <c r="F271" s="1">
        <v>1.0492139999999999E-3</v>
      </c>
      <c r="G271" s="1">
        <v>1.5911939999999999E-2</v>
      </c>
      <c r="H271" s="1" t="s">
        <v>18</v>
      </c>
      <c r="I271" s="1">
        <v>618</v>
      </c>
      <c r="J271" s="1" t="s">
        <v>548</v>
      </c>
      <c r="K271" s="1" t="s">
        <v>549</v>
      </c>
      <c r="L271" s="1">
        <v>0</v>
      </c>
      <c r="M271" s="1">
        <v>83</v>
      </c>
      <c r="N271" s="1">
        <v>1008.05</v>
      </c>
      <c r="O271" s="1">
        <v>618</v>
      </c>
      <c r="P271" s="1">
        <v>516</v>
      </c>
      <c r="Q271" s="1" t="s">
        <v>21</v>
      </c>
    </row>
    <row r="272" spans="1:17" x14ac:dyDescent="0.2">
      <c r="A272" s="1" t="s">
        <v>550</v>
      </c>
      <c r="B272" s="2">
        <v>-0.84642956800000002</v>
      </c>
      <c r="C272" s="1">
        <v>1.874377E-3</v>
      </c>
      <c r="D272" s="1">
        <v>1.4300551999999999E-2</v>
      </c>
      <c r="E272" s="1">
        <f t="shared" si="4"/>
        <v>-1.4300551999999999E-2</v>
      </c>
      <c r="F272" s="3">
        <v>5.3399999999999997E-6</v>
      </c>
      <c r="G272" s="1">
        <v>2.2527300000000001E-4</v>
      </c>
      <c r="H272" s="1" t="s">
        <v>551</v>
      </c>
      <c r="I272" s="1">
        <v>593</v>
      </c>
      <c r="J272" s="1" t="s">
        <v>552</v>
      </c>
      <c r="K272" s="1" t="s">
        <v>553</v>
      </c>
      <c r="L272" s="1">
        <v>0</v>
      </c>
      <c r="M272" s="1">
        <v>97</v>
      </c>
      <c r="N272" s="1">
        <v>1191.79</v>
      </c>
      <c r="O272" s="1">
        <v>593</v>
      </c>
      <c r="P272" s="1">
        <v>581</v>
      </c>
      <c r="Q272" s="1" t="s">
        <v>21</v>
      </c>
    </row>
    <row r="273" spans="1:17" x14ac:dyDescent="0.2">
      <c r="A273" s="1" t="s">
        <v>550</v>
      </c>
      <c r="B273" s="2">
        <v>-0.84642956800000002</v>
      </c>
      <c r="C273" s="1">
        <v>1.874377E-3</v>
      </c>
      <c r="D273" s="1">
        <v>1.4300551999999999E-2</v>
      </c>
      <c r="E273" s="1">
        <f t="shared" si="4"/>
        <v>-1.4300551999999999E-2</v>
      </c>
      <c r="F273" s="3">
        <v>5.3399999999999997E-6</v>
      </c>
      <c r="G273" s="1">
        <v>2.2527300000000001E-4</v>
      </c>
      <c r="H273" s="1" t="s">
        <v>551</v>
      </c>
      <c r="I273" s="1">
        <v>469</v>
      </c>
      <c r="J273" s="1" t="s">
        <v>552</v>
      </c>
      <c r="K273" s="1" t="s">
        <v>553</v>
      </c>
      <c r="L273" s="1">
        <v>0</v>
      </c>
      <c r="M273" s="1">
        <v>97</v>
      </c>
      <c r="N273" s="1">
        <v>901.35299999999995</v>
      </c>
      <c r="O273" s="1">
        <v>450</v>
      </c>
      <c r="P273" s="1">
        <v>438</v>
      </c>
      <c r="Q273" s="1" t="s">
        <v>21</v>
      </c>
    </row>
    <row r="274" spans="1:17" x14ac:dyDescent="0.2">
      <c r="A274" s="1" t="s">
        <v>554</v>
      </c>
      <c r="B274" s="2">
        <v>-0.85716608999999999</v>
      </c>
      <c r="C274" s="3">
        <v>3.0699999999999998E-6</v>
      </c>
      <c r="D274" s="1">
        <v>1.03743E-4</v>
      </c>
      <c r="E274" s="1">
        <f t="shared" si="4"/>
        <v>-1.03743E-4</v>
      </c>
      <c r="F274" s="1">
        <v>4.2693109999999996E-3</v>
      </c>
      <c r="G274" s="1">
        <v>4.3541375E-2</v>
      </c>
      <c r="H274" s="1" t="s">
        <v>555</v>
      </c>
      <c r="I274" s="1">
        <v>1291</v>
      </c>
      <c r="J274" s="1" t="s">
        <v>556</v>
      </c>
      <c r="K274" s="1" t="s">
        <v>557</v>
      </c>
      <c r="L274" s="1">
        <v>0</v>
      </c>
      <c r="M274" s="1">
        <v>92</v>
      </c>
      <c r="N274" s="1">
        <v>2434.83</v>
      </c>
      <c r="O274" s="1">
        <v>1291</v>
      </c>
      <c r="P274" s="1">
        <v>1199</v>
      </c>
      <c r="Q274" s="1" t="s">
        <v>21</v>
      </c>
    </row>
    <row r="275" spans="1:17" x14ac:dyDescent="0.2">
      <c r="A275" s="1" t="s">
        <v>554</v>
      </c>
      <c r="B275" s="2">
        <v>-0.85716608999999999</v>
      </c>
      <c r="C275" s="3">
        <v>3.0699999999999998E-6</v>
      </c>
      <c r="D275" s="1">
        <v>1.03743E-4</v>
      </c>
      <c r="E275" s="1">
        <f t="shared" si="4"/>
        <v>-1.03743E-4</v>
      </c>
      <c r="F275" s="1">
        <v>4.2693109999999996E-3</v>
      </c>
      <c r="G275" s="1">
        <v>4.3541375E-2</v>
      </c>
      <c r="H275" s="1" t="s">
        <v>555</v>
      </c>
      <c r="I275" s="1">
        <v>1318</v>
      </c>
      <c r="J275" s="1" t="s">
        <v>556</v>
      </c>
      <c r="K275" s="1" t="s">
        <v>557</v>
      </c>
      <c r="L275" s="1">
        <v>0</v>
      </c>
      <c r="M275" s="1">
        <v>90</v>
      </c>
      <c r="N275" s="1">
        <v>2421.35</v>
      </c>
      <c r="O275" s="1">
        <v>1318</v>
      </c>
      <c r="P275" s="1">
        <v>1199</v>
      </c>
      <c r="Q275" s="1" t="s">
        <v>21</v>
      </c>
    </row>
    <row r="276" spans="1:17" x14ac:dyDescent="0.2">
      <c r="A276" s="1" t="s">
        <v>554</v>
      </c>
      <c r="B276" s="2">
        <v>-0.85716608999999999</v>
      </c>
      <c r="C276" s="3">
        <v>3.0699999999999998E-6</v>
      </c>
      <c r="D276" s="1">
        <v>1.03743E-4</v>
      </c>
      <c r="E276" s="1">
        <f t="shared" si="4"/>
        <v>-1.03743E-4</v>
      </c>
      <c r="F276" s="1">
        <v>4.2693109999999996E-3</v>
      </c>
      <c r="G276" s="1">
        <v>4.3541375E-2</v>
      </c>
      <c r="H276" s="1" t="s">
        <v>555</v>
      </c>
      <c r="I276" s="1">
        <v>1234</v>
      </c>
      <c r="J276" s="1" t="s">
        <v>556</v>
      </c>
      <c r="K276" s="1" t="s">
        <v>557</v>
      </c>
      <c r="L276" s="1">
        <v>0</v>
      </c>
      <c r="M276" s="1">
        <v>93</v>
      </c>
      <c r="N276" s="1">
        <v>2356.64</v>
      </c>
      <c r="O276" s="1">
        <v>1234</v>
      </c>
      <c r="P276" s="1">
        <v>1158</v>
      </c>
      <c r="Q276" s="1" t="s">
        <v>21</v>
      </c>
    </row>
    <row r="277" spans="1:17" x14ac:dyDescent="0.2">
      <c r="A277" s="1" t="s">
        <v>558</v>
      </c>
      <c r="B277" s="2">
        <v>-0.88022740399999999</v>
      </c>
      <c r="C277" s="3">
        <v>2.2799999999999999E-5</v>
      </c>
      <c r="D277" s="1">
        <v>5.0369800000000001E-4</v>
      </c>
      <c r="E277" s="1">
        <f t="shared" si="4"/>
        <v>-5.0369800000000001E-4</v>
      </c>
      <c r="F277" s="1">
        <v>4.1151879999999997E-3</v>
      </c>
      <c r="G277" s="1">
        <v>4.2385979999999997E-2</v>
      </c>
      <c r="H277" s="1" t="s">
        <v>559</v>
      </c>
      <c r="I277" s="1">
        <v>1231</v>
      </c>
      <c r="J277" s="1" t="s">
        <v>560</v>
      </c>
      <c r="K277" s="1" t="s">
        <v>561</v>
      </c>
      <c r="L277" s="1">
        <v>0</v>
      </c>
      <c r="M277" s="1">
        <v>63</v>
      </c>
      <c r="N277" s="1">
        <v>1121.3</v>
      </c>
      <c r="O277" s="1">
        <v>1218</v>
      </c>
      <c r="P277" s="1">
        <v>774</v>
      </c>
      <c r="Q277" s="1" t="s">
        <v>21</v>
      </c>
    </row>
    <row r="278" spans="1:17" x14ac:dyDescent="0.2">
      <c r="A278" s="1" t="s">
        <v>558</v>
      </c>
      <c r="B278" s="2">
        <v>-0.88022740399999999</v>
      </c>
      <c r="C278" s="3">
        <v>2.2799999999999999E-5</v>
      </c>
      <c r="D278" s="1">
        <v>5.0369800000000001E-4</v>
      </c>
      <c r="E278" s="1">
        <f t="shared" si="4"/>
        <v>-5.0369800000000001E-4</v>
      </c>
      <c r="F278" s="1">
        <v>4.1151879999999997E-3</v>
      </c>
      <c r="G278" s="1">
        <v>4.2385979999999997E-2</v>
      </c>
      <c r="H278" s="1" t="s">
        <v>559</v>
      </c>
      <c r="I278" s="1">
        <v>939</v>
      </c>
      <c r="J278" s="1" t="s">
        <v>562</v>
      </c>
      <c r="K278" s="1" t="s">
        <v>563</v>
      </c>
      <c r="L278" s="1">
        <v>0</v>
      </c>
      <c r="M278" s="1">
        <v>94</v>
      </c>
      <c r="N278" s="1">
        <v>1065.45</v>
      </c>
      <c r="O278" s="1">
        <v>555</v>
      </c>
      <c r="P278" s="1">
        <v>525</v>
      </c>
      <c r="Q278" s="1" t="s">
        <v>21</v>
      </c>
    </row>
    <row r="279" spans="1:17" x14ac:dyDescent="0.2">
      <c r="A279" s="1" t="s">
        <v>558</v>
      </c>
      <c r="B279" s="2">
        <v>-0.88022740399999999</v>
      </c>
      <c r="C279" s="3">
        <v>2.2799999999999999E-5</v>
      </c>
      <c r="D279" s="1">
        <v>5.0369800000000001E-4</v>
      </c>
      <c r="E279" s="1">
        <f t="shared" si="4"/>
        <v>-5.0369800000000001E-4</v>
      </c>
      <c r="F279" s="1">
        <v>4.1151879999999997E-3</v>
      </c>
      <c r="G279" s="1">
        <v>4.2385979999999997E-2</v>
      </c>
      <c r="H279" s="1" t="s">
        <v>559</v>
      </c>
      <c r="I279" s="1">
        <v>1231</v>
      </c>
      <c r="J279" s="1" t="s">
        <v>560</v>
      </c>
      <c r="K279" s="1" t="s">
        <v>561</v>
      </c>
      <c r="L279" s="1">
        <v>0</v>
      </c>
      <c r="M279" s="1">
        <v>63</v>
      </c>
      <c r="N279" s="1">
        <v>1121.3</v>
      </c>
      <c r="O279" s="1">
        <v>1218</v>
      </c>
      <c r="P279" s="1">
        <v>774</v>
      </c>
      <c r="Q279" s="1" t="s">
        <v>21</v>
      </c>
    </row>
    <row r="280" spans="1:17" x14ac:dyDescent="0.2">
      <c r="A280" s="1" t="s">
        <v>558</v>
      </c>
      <c r="B280" s="2">
        <v>-0.88022740399999999</v>
      </c>
      <c r="C280" s="3">
        <v>2.2799999999999999E-5</v>
      </c>
      <c r="D280" s="1">
        <v>5.0369800000000001E-4</v>
      </c>
      <c r="E280" s="1">
        <f t="shared" si="4"/>
        <v>-5.0369800000000001E-4</v>
      </c>
      <c r="F280" s="1">
        <v>4.1151879999999997E-3</v>
      </c>
      <c r="G280" s="1">
        <v>4.2385979999999997E-2</v>
      </c>
      <c r="H280" s="1" t="s">
        <v>559</v>
      </c>
      <c r="I280" s="1">
        <v>1083</v>
      </c>
      <c r="J280" s="1" t="s">
        <v>562</v>
      </c>
      <c r="K280" s="1" t="s">
        <v>563</v>
      </c>
      <c r="L280" s="1">
        <v>0</v>
      </c>
      <c r="M280" s="1">
        <v>91</v>
      </c>
      <c r="N280" s="1">
        <v>1077</v>
      </c>
      <c r="O280" s="1">
        <v>581</v>
      </c>
      <c r="P280" s="1">
        <v>533</v>
      </c>
      <c r="Q280" s="1" t="s">
        <v>21</v>
      </c>
    </row>
    <row r="281" spans="1:17" x14ac:dyDescent="0.2">
      <c r="A281" s="1" t="s">
        <v>558</v>
      </c>
      <c r="B281" s="2">
        <v>-0.88022740399999999</v>
      </c>
      <c r="C281" s="3">
        <v>2.2799999999999999E-5</v>
      </c>
      <c r="D281" s="1">
        <v>5.0369800000000001E-4</v>
      </c>
      <c r="E281" s="1">
        <f t="shared" si="4"/>
        <v>-5.0369800000000001E-4</v>
      </c>
      <c r="F281" s="1">
        <v>4.1151879999999997E-3</v>
      </c>
      <c r="G281" s="1">
        <v>4.2385979999999997E-2</v>
      </c>
      <c r="H281" s="1" t="s">
        <v>559</v>
      </c>
      <c r="I281" s="1">
        <v>1083</v>
      </c>
      <c r="J281" s="1" t="s">
        <v>562</v>
      </c>
      <c r="K281" s="1" t="s">
        <v>563</v>
      </c>
      <c r="L281" s="1">
        <v>0</v>
      </c>
      <c r="M281" s="1">
        <v>91</v>
      </c>
      <c r="N281" s="1">
        <v>1077</v>
      </c>
      <c r="O281" s="1">
        <v>581</v>
      </c>
      <c r="P281" s="1">
        <v>533</v>
      </c>
      <c r="Q281" s="1" t="s">
        <v>21</v>
      </c>
    </row>
    <row r="282" spans="1:17" x14ac:dyDescent="0.2">
      <c r="A282" s="1" t="s">
        <v>558</v>
      </c>
      <c r="B282" s="2">
        <v>-0.88022740399999999</v>
      </c>
      <c r="C282" s="3">
        <v>2.2799999999999999E-5</v>
      </c>
      <c r="D282" s="1">
        <v>5.0369800000000001E-4</v>
      </c>
      <c r="E282" s="1">
        <f t="shared" si="4"/>
        <v>-5.0369800000000001E-4</v>
      </c>
      <c r="F282" s="1">
        <v>4.1151879999999997E-3</v>
      </c>
      <c r="G282" s="1">
        <v>4.2385979999999997E-2</v>
      </c>
      <c r="H282" s="1" t="s">
        <v>559</v>
      </c>
      <c r="I282" s="1">
        <v>1231</v>
      </c>
      <c r="J282" s="1" t="s">
        <v>560</v>
      </c>
      <c r="K282" s="1" t="s">
        <v>561</v>
      </c>
      <c r="L282" s="1">
        <v>0</v>
      </c>
      <c r="M282" s="1">
        <v>63</v>
      </c>
      <c r="N282" s="1">
        <v>1121.3</v>
      </c>
      <c r="O282" s="1">
        <v>1218</v>
      </c>
      <c r="P282" s="1">
        <v>774</v>
      </c>
      <c r="Q282" s="1" t="s">
        <v>21</v>
      </c>
    </row>
    <row r="283" spans="1:17" x14ac:dyDescent="0.2">
      <c r="A283" s="1" t="s">
        <v>558</v>
      </c>
      <c r="B283" s="2">
        <v>-0.88022740399999999</v>
      </c>
      <c r="C283" s="3">
        <v>2.2799999999999999E-5</v>
      </c>
      <c r="D283" s="1">
        <v>5.0369800000000001E-4</v>
      </c>
      <c r="E283" s="1">
        <f t="shared" si="4"/>
        <v>-5.0369800000000001E-4</v>
      </c>
      <c r="F283" s="1">
        <v>4.1151879999999997E-3</v>
      </c>
      <c r="G283" s="1">
        <v>4.2385979999999997E-2</v>
      </c>
      <c r="H283" s="1" t="s">
        <v>559</v>
      </c>
      <c r="I283" s="1">
        <v>1217</v>
      </c>
      <c r="J283" s="1" t="s">
        <v>560</v>
      </c>
      <c r="K283" s="1" t="s">
        <v>561</v>
      </c>
      <c r="L283" s="1">
        <v>0</v>
      </c>
      <c r="M283" s="1">
        <v>63</v>
      </c>
      <c r="N283" s="1">
        <v>1107.43</v>
      </c>
      <c r="O283" s="1">
        <v>1208</v>
      </c>
      <c r="P283" s="1">
        <v>765</v>
      </c>
      <c r="Q283" s="1" t="s">
        <v>21</v>
      </c>
    </row>
    <row r="284" spans="1:17" x14ac:dyDescent="0.2">
      <c r="A284" s="1" t="s">
        <v>558</v>
      </c>
      <c r="B284" s="2">
        <v>-0.88022740399999999</v>
      </c>
      <c r="C284" s="3">
        <v>2.2799999999999999E-5</v>
      </c>
      <c r="D284" s="1">
        <v>5.0369800000000001E-4</v>
      </c>
      <c r="E284" s="1">
        <f t="shared" si="4"/>
        <v>-5.0369800000000001E-4</v>
      </c>
      <c r="F284" s="1">
        <v>4.1151879999999997E-3</v>
      </c>
      <c r="G284" s="1">
        <v>4.2385979999999997E-2</v>
      </c>
      <c r="H284" s="1" t="s">
        <v>559</v>
      </c>
      <c r="I284" s="1">
        <v>1217</v>
      </c>
      <c r="J284" s="1" t="s">
        <v>560</v>
      </c>
      <c r="K284" s="1" t="s">
        <v>561</v>
      </c>
      <c r="L284" s="1">
        <v>0</v>
      </c>
      <c r="M284" s="1">
        <v>63</v>
      </c>
      <c r="N284" s="1">
        <v>1107.43</v>
      </c>
      <c r="O284" s="1">
        <v>1208</v>
      </c>
      <c r="P284" s="1">
        <v>765</v>
      </c>
      <c r="Q284" s="1" t="s">
        <v>21</v>
      </c>
    </row>
    <row r="285" spans="1:17" x14ac:dyDescent="0.2">
      <c r="A285" s="1" t="s">
        <v>558</v>
      </c>
      <c r="B285" s="2">
        <v>-0.88022740399999999</v>
      </c>
      <c r="C285" s="3">
        <v>2.2799999999999999E-5</v>
      </c>
      <c r="D285" s="1">
        <v>5.0369800000000001E-4</v>
      </c>
      <c r="E285" s="1">
        <f t="shared" si="4"/>
        <v>-5.0369800000000001E-4</v>
      </c>
      <c r="F285" s="1">
        <v>4.1151879999999997E-3</v>
      </c>
      <c r="G285" s="1">
        <v>4.2385979999999997E-2</v>
      </c>
      <c r="H285" s="1" t="s">
        <v>559</v>
      </c>
      <c r="I285" s="1">
        <v>1217</v>
      </c>
      <c r="J285" s="1" t="s">
        <v>560</v>
      </c>
      <c r="K285" s="1" t="s">
        <v>561</v>
      </c>
      <c r="L285" s="1">
        <v>0</v>
      </c>
      <c r="M285" s="1">
        <v>63</v>
      </c>
      <c r="N285" s="1">
        <v>1107.43</v>
      </c>
      <c r="O285" s="1">
        <v>1208</v>
      </c>
      <c r="P285" s="1">
        <v>765</v>
      </c>
      <c r="Q285" s="1" t="s">
        <v>21</v>
      </c>
    </row>
    <row r="286" spans="1:17" x14ac:dyDescent="0.2">
      <c r="A286" s="1" t="s">
        <v>558</v>
      </c>
      <c r="B286" s="2">
        <v>-0.88022740399999999</v>
      </c>
      <c r="C286" s="3">
        <v>2.2799999999999999E-5</v>
      </c>
      <c r="D286" s="1">
        <v>5.0369800000000001E-4</v>
      </c>
      <c r="E286" s="1">
        <f t="shared" si="4"/>
        <v>-5.0369800000000001E-4</v>
      </c>
      <c r="F286" s="1">
        <v>4.1151879999999997E-3</v>
      </c>
      <c r="G286" s="1">
        <v>4.2385979999999997E-2</v>
      </c>
      <c r="H286" s="1" t="s">
        <v>559</v>
      </c>
      <c r="I286" s="1">
        <v>1231</v>
      </c>
      <c r="J286" s="1" t="s">
        <v>560</v>
      </c>
      <c r="K286" s="1" t="s">
        <v>561</v>
      </c>
      <c r="L286" s="1">
        <v>0</v>
      </c>
      <c r="M286" s="1">
        <v>63</v>
      </c>
      <c r="N286" s="1">
        <v>1121.3</v>
      </c>
      <c r="O286" s="1">
        <v>1218</v>
      </c>
      <c r="P286" s="1">
        <v>774</v>
      </c>
      <c r="Q286" s="1" t="s">
        <v>21</v>
      </c>
    </row>
    <row r="287" spans="1:17" x14ac:dyDescent="0.2">
      <c r="A287" s="1" t="s">
        <v>558</v>
      </c>
      <c r="B287" s="2">
        <v>-0.88022740399999999</v>
      </c>
      <c r="C287" s="3">
        <v>2.2799999999999999E-5</v>
      </c>
      <c r="D287" s="1">
        <v>5.0369800000000001E-4</v>
      </c>
      <c r="E287" s="1">
        <f t="shared" si="4"/>
        <v>-5.0369800000000001E-4</v>
      </c>
      <c r="F287" s="1">
        <v>4.1151879999999997E-3</v>
      </c>
      <c r="G287" s="1">
        <v>4.2385979999999997E-2</v>
      </c>
      <c r="H287" s="1" t="s">
        <v>559</v>
      </c>
      <c r="I287" s="1">
        <v>1083</v>
      </c>
      <c r="J287" s="1" t="s">
        <v>562</v>
      </c>
      <c r="K287" s="1" t="s">
        <v>563</v>
      </c>
      <c r="L287" s="1">
        <v>0</v>
      </c>
      <c r="M287" s="1">
        <v>91</v>
      </c>
      <c r="N287" s="1">
        <v>1077</v>
      </c>
      <c r="O287" s="1">
        <v>581</v>
      </c>
      <c r="P287" s="1">
        <v>533</v>
      </c>
      <c r="Q287" s="1" t="s">
        <v>21</v>
      </c>
    </row>
    <row r="288" spans="1:17" x14ac:dyDescent="0.2">
      <c r="A288" s="1" t="s">
        <v>564</v>
      </c>
      <c r="B288" s="2">
        <v>-0.88036832499999995</v>
      </c>
      <c r="C288" s="1">
        <v>1.6281729999999999E-3</v>
      </c>
      <c r="D288" s="1">
        <v>1.2837144999999999E-2</v>
      </c>
      <c r="E288" s="1">
        <f t="shared" si="4"/>
        <v>-1.2837144999999999E-2</v>
      </c>
      <c r="F288" s="1">
        <v>1.142182E-3</v>
      </c>
      <c r="G288" s="1">
        <v>1.6940495999999999E-2</v>
      </c>
      <c r="H288" s="1" t="s">
        <v>565</v>
      </c>
      <c r="I288" s="1">
        <v>557</v>
      </c>
      <c r="J288" s="1" t="s">
        <v>566</v>
      </c>
      <c r="K288" s="1" t="s">
        <v>567</v>
      </c>
      <c r="L288" s="1">
        <v>0</v>
      </c>
      <c r="M288" s="1">
        <v>97</v>
      </c>
      <c r="N288" s="1">
        <v>1118.99</v>
      </c>
      <c r="O288" s="1">
        <v>557</v>
      </c>
      <c r="P288" s="1">
        <v>542</v>
      </c>
      <c r="Q288" s="1" t="s">
        <v>21</v>
      </c>
    </row>
    <row r="289" spans="1:17" x14ac:dyDescent="0.2">
      <c r="A289" s="1" t="s">
        <v>568</v>
      </c>
      <c r="B289" s="2">
        <v>-0.88268587700000001</v>
      </c>
      <c r="C289" s="3">
        <v>2.5000000000000001E-5</v>
      </c>
      <c r="D289" s="1">
        <v>5.4182999999999998E-4</v>
      </c>
      <c r="E289" s="1">
        <f t="shared" si="4"/>
        <v>-5.4182999999999998E-4</v>
      </c>
      <c r="F289" s="1">
        <v>1.1860219999999999E-3</v>
      </c>
      <c r="G289" s="1">
        <v>1.7285211000000002E-2</v>
      </c>
      <c r="H289" s="1" t="s">
        <v>569</v>
      </c>
      <c r="I289" s="1">
        <v>906</v>
      </c>
      <c r="J289" s="1" t="s">
        <v>570</v>
      </c>
      <c r="K289" s="1" t="s">
        <v>571</v>
      </c>
      <c r="L289" s="1">
        <v>0</v>
      </c>
      <c r="M289" s="1">
        <v>93</v>
      </c>
      <c r="N289" s="1">
        <v>1740.32</v>
      </c>
      <c r="O289" s="1">
        <v>906</v>
      </c>
      <c r="P289" s="1">
        <v>850</v>
      </c>
      <c r="Q289" s="1" t="s">
        <v>21</v>
      </c>
    </row>
    <row r="290" spans="1:17" x14ac:dyDescent="0.2">
      <c r="A290" s="1" t="s">
        <v>568</v>
      </c>
      <c r="B290" s="2">
        <v>-0.88268587700000001</v>
      </c>
      <c r="C290" s="3">
        <v>2.5000000000000001E-5</v>
      </c>
      <c r="D290" s="1">
        <v>5.4182999999999998E-4</v>
      </c>
      <c r="E290" s="1">
        <f t="shared" si="4"/>
        <v>-5.4182999999999998E-4</v>
      </c>
      <c r="F290" s="1">
        <v>1.1860219999999999E-3</v>
      </c>
      <c r="G290" s="1">
        <v>1.7285211000000002E-2</v>
      </c>
      <c r="H290" s="1" t="s">
        <v>569</v>
      </c>
      <c r="I290" s="1">
        <v>902</v>
      </c>
      <c r="J290" s="1" t="s">
        <v>570</v>
      </c>
      <c r="K290" s="1" t="s">
        <v>571</v>
      </c>
      <c r="L290" s="1">
        <v>0</v>
      </c>
      <c r="M290" s="1">
        <v>93</v>
      </c>
      <c r="N290" s="1">
        <v>1727.61</v>
      </c>
      <c r="O290" s="1">
        <v>906</v>
      </c>
      <c r="P290" s="1">
        <v>846</v>
      </c>
      <c r="Q290" s="1" t="s">
        <v>21</v>
      </c>
    </row>
    <row r="291" spans="1:17" x14ac:dyDescent="0.2">
      <c r="A291" s="1" t="s">
        <v>568</v>
      </c>
      <c r="B291" s="2">
        <v>-0.88268587700000001</v>
      </c>
      <c r="C291" s="3">
        <v>2.5000000000000001E-5</v>
      </c>
      <c r="D291" s="1">
        <v>5.4182999999999998E-4</v>
      </c>
      <c r="E291" s="1">
        <f t="shared" si="4"/>
        <v>-5.4182999999999998E-4</v>
      </c>
      <c r="F291" s="1">
        <v>1.1860219999999999E-3</v>
      </c>
      <c r="G291" s="1">
        <v>1.7285211000000002E-2</v>
      </c>
      <c r="H291" s="1" t="s">
        <v>569</v>
      </c>
      <c r="I291" s="1">
        <v>822</v>
      </c>
      <c r="J291" s="1" t="s">
        <v>570</v>
      </c>
      <c r="K291" s="1" t="s">
        <v>571</v>
      </c>
      <c r="L291" s="1">
        <v>0</v>
      </c>
      <c r="M291" s="1">
        <v>93</v>
      </c>
      <c r="N291" s="1">
        <v>1575.84</v>
      </c>
      <c r="O291" s="1">
        <v>822</v>
      </c>
      <c r="P291" s="1">
        <v>766</v>
      </c>
      <c r="Q291" s="1" t="s">
        <v>21</v>
      </c>
    </row>
    <row r="292" spans="1:17" x14ac:dyDescent="0.2">
      <c r="A292" s="1" t="s">
        <v>568</v>
      </c>
      <c r="B292" s="2">
        <v>-0.88268587700000001</v>
      </c>
      <c r="C292" s="3">
        <v>2.5000000000000001E-5</v>
      </c>
      <c r="D292" s="1">
        <v>5.4182999999999998E-4</v>
      </c>
      <c r="E292" s="1">
        <f t="shared" si="4"/>
        <v>-5.4182999999999998E-4</v>
      </c>
      <c r="F292" s="1">
        <v>1.1860219999999999E-3</v>
      </c>
      <c r="G292" s="1">
        <v>1.7285211000000002E-2</v>
      </c>
      <c r="H292" s="1" t="s">
        <v>569</v>
      </c>
      <c r="I292" s="1">
        <v>890</v>
      </c>
      <c r="J292" s="1" t="s">
        <v>570</v>
      </c>
      <c r="K292" s="1" t="s">
        <v>571</v>
      </c>
      <c r="L292" s="1">
        <v>0</v>
      </c>
      <c r="M292" s="1">
        <v>93</v>
      </c>
      <c r="N292" s="1">
        <v>1726.07</v>
      </c>
      <c r="O292" s="1">
        <v>906</v>
      </c>
      <c r="P292" s="1">
        <v>846</v>
      </c>
      <c r="Q292" s="1" t="s">
        <v>21</v>
      </c>
    </row>
    <row r="293" spans="1:17" x14ac:dyDescent="0.2">
      <c r="A293" s="1" t="s">
        <v>568</v>
      </c>
      <c r="B293" s="2">
        <v>-0.88268587700000001</v>
      </c>
      <c r="C293" s="3">
        <v>2.5000000000000001E-5</v>
      </c>
      <c r="D293" s="1">
        <v>5.4182999999999998E-4</v>
      </c>
      <c r="E293" s="1">
        <f t="shared" si="4"/>
        <v>-5.4182999999999998E-4</v>
      </c>
      <c r="F293" s="1">
        <v>1.1860219999999999E-3</v>
      </c>
      <c r="G293" s="1">
        <v>1.7285211000000002E-2</v>
      </c>
      <c r="H293" s="1" t="s">
        <v>569</v>
      </c>
      <c r="I293" s="1">
        <v>712</v>
      </c>
      <c r="J293" s="1" t="s">
        <v>570</v>
      </c>
      <c r="K293" s="1" t="s">
        <v>571</v>
      </c>
      <c r="L293" s="1">
        <v>0</v>
      </c>
      <c r="M293" s="1">
        <v>95</v>
      </c>
      <c r="N293" s="1">
        <v>1397.88</v>
      </c>
      <c r="O293" s="1">
        <v>712</v>
      </c>
      <c r="P293" s="1">
        <v>678</v>
      </c>
      <c r="Q293" s="1" t="s">
        <v>21</v>
      </c>
    </row>
    <row r="294" spans="1:17" x14ac:dyDescent="0.2">
      <c r="A294" s="1" t="s">
        <v>572</v>
      </c>
      <c r="B294" s="2">
        <v>-0.88880073900000001</v>
      </c>
      <c r="C294" s="1">
        <v>6.2485980000000002E-3</v>
      </c>
      <c r="D294" s="1">
        <v>3.4702682999999998E-2</v>
      </c>
      <c r="E294" s="1">
        <f t="shared" si="4"/>
        <v>-3.4702682999999998E-2</v>
      </c>
      <c r="F294" s="3">
        <v>1.63E-5</v>
      </c>
      <c r="G294" s="1">
        <v>5.7078800000000002E-4</v>
      </c>
      <c r="H294" s="1" t="s">
        <v>573</v>
      </c>
      <c r="I294" s="1">
        <v>1000</v>
      </c>
      <c r="J294" s="1" t="s">
        <v>574</v>
      </c>
      <c r="K294" s="1" t="s">
        <v>575</v>
      </c>
      <c r="L294" s="1">
        <v>0</v>
      </c>
      <c r="M294" s="1">
        <v>99</v>
      </c>
      <c r="N294" s="1">
        <v>2036.15</v>
      </c>
      <c r="O294" s="1">
        <v>1000</v>
      </c>
      <c r="P294" s="1">
        <v>995</v>
      </c>
      <c r="Q294" s="1" t="s">
        <v>21</v>
      </c>
    </row>
    <row r="295" spans="1:17" x14ac:dyDescent="0.2">
      <c r="A295" s="1" t="s">
        <v>576</v>
      </c>
      <c r="B295" s="2">
        <v>-0.90517197999999999</v>
      </c>
      <c r="C295" s="1">
        <v>1.476928E-3</v>
      </c>
      <c r="D295" s="1">
        <v>1.1954298E-2</v>
      </c>
      <c r="E295" s="1">
        <f t="shared" si="4"/>
        <v>-1.1954298E-2</v>
      </c>
      <c r="F295" s="1">
        <v>4.0994229999999996E-3</v>
      </c>
      <c r="G295" s="1">
        <v>4.2293553999999997E-2</v>
      </c>
      <c r="H295" s="1" t="s">
        <v>577</v>
      </c>
      <c r="I295" s="1">
        <v>1217</v>
      </c>
      <c r="J295" s="1" t="s">
        <v>578</v>
      </c>
      <c r="K295" s="1" t="s">
        <v>579</v>
      </c>
      <c r="L295" s="1">
        <v>0</v>
      </c>
      <c r="M295" s="1">
        <v>96</v>
      </c>
      <c r="N295" s="1">
        <v>2414.42</v>
      </c>
      <c r="O295" s="1">
        <v>1217</v>
      </c>
      <c r="P295" s="1">
        <v>1171</v>
      </c>
      <c r="Q295" s="1" t="s">
        <v>21</v>
      </c>
    </row>
    <row r="296" spans="1:17" x14ac:dyDescent="0.2">
      <c r="A296" s="1" t="s">
        <v>576</v>
      </c>
      <c r="B296" s="2">
        <v>-0.90517197999999999</v>
      </c>
      <c r="C296" s="1">
        <v>1.476928E-3</v>
      </c>
      <c r="D296" s="1">
        <v>1.1954298E-2</v>
      </c>
      <c r="E296" s="1">
        <f t="shared" si="4"/>
        <v>-1.1954298E-2</v>
      </c>
      <c r="F296" s="1">
        <v>4.0994229999999996E-3</v>
      </c>
      <c r="G296" s="1">
        <v>4.2293553999999997E-2</v>
      </c>
      <c r="H296" s="1" t="s">
        <v>577</v>
      </c>
      <c r="I296" s="1">
        <v>1217</v>
      </c>
      <c r="J296" s="1" t="s">
        <v>578</v>
      </c>
      <c r="K296" s="1" t="s">
        <v>579</v>
      </c>
      <c r="L296" s="1">
        <v>0</v>
      </c>
      <c r="M296" s="1">
        <v>96</v>
      </c>
      <c r="N296" s="1">
        <v>2414.42</v>
      </c>
      <c r="O296" s="1">
        <v>1217</v>
      </c>
      <c r="P296" s="1">
        <v>1171</v>
      </c>
      <c r="Q296" s="1" t="s">
        <v>21</v>
      </c>
    </row>
    <row r="297" spans="1:17" x14ac:dyDescent="0.2">
      <c r="A297" s="1" t="s">
        <v>580</v>
      </c>
      <c r="B297" s="2">
        <v>-0.91187301300000001</v>
      </c>
      <c r="C297" s="1">
        <v>6.8196530000000002E-3</v>
      </c>
      <c r="D297" s="1">
        <v>3.7147300000000001E-2</v>
      </c>
      <c r="E297" s="1">
        <f t="shared" si="4"/>
        <v>-3.7147300000000001E-2</v>
      </c>
      <c r="F297" s="1">
        <v>3.5537609999999999E-3</v>
      </c>
      <c r="G297" s="1">
        <v>3.7888045000000002E-2</v>
      </c>
      <c r="H297" s="1" t="s">
        <v>31</v>
      </c>
      <c r="I297" s="1">
        <v>995</v>
      </c>
      <c r="J297" s="1" t="s">
        <v>581</v>
      </c>
      <c r="K297" s="1" t="s">
        <v>582</v>
      </c>
      <c r="L297" s="3">
        <v>4.5699999999999998E-41</v>
      </c>
      <c r="M297" s="1">
        <v>62</v>
      </c>
      <c r="N297" s="1">
        <v>175.637</v>
      </c>
      <c r="O297" s="1">
        <v>242</v>
      </c>
      <c r="P297" s="1">
        <v>152</v>
      </c>
      <c r="Q297" s="1" t="s">
        <v>21</v>
      </c>
    </row>
    <row r="298" spans="1:17" x14ac:dyDescent="0.2">
      <c r="A298" s="1" t="s">
        <v>580</v>
      </c>
      <c r="B298" s="2">
        <v>-0.91187301300000001</v>
      </c>
      <c r="C298" s="1">
        <v>6.8196530000000002E-3</v>
      </c>
      <c r="D298" s="1">
        <v>3.7147300000000001E-2</v>
      </c>
      <c r="E298" s="1">
        <f t="shared" si="4"/>
        <v>-3.7147300000000001E-2</v>
      </c>
      <c r="F298" s="1">
        <v>3.5537609999999999E-3</v>
      </c>
      <c r="G298" s="1">
        <v>3.7888045000000002E-2</v>
      </c>
      <c r="H298" s="1" t="s">
        <v>31</v>
      </c>
      <c r="I298" s="1">
        <v>1104</v>
      </c>
      <c r="J298" s="1" t="s">
        <v>583</v>
      </c>
      <c r="K298" s="1" t="s">
        <v>584</v>
      </c>
      <c r="L298" s="3">
        <v>4.1199999999999999E-101</v>
      </c>
      <c r="M298" s="1">
        <v>88</v>
      </c>
      <c r="N298" s="1">
        <v>375.55500000000001</v>
      </c>
      <c r="O298" s="1">
        <v>210</v>
      </c>
      <c r="P298" s="1">
        <v>186</v>
      </c>
      <c r="Q298" s="1" t="s">
        <v>21</v>
      </c>
    </row>
    <row r="299" spans="1:17" x14ac:dyDescent="0.2">
      <c r="A299" s="1" t="s">
        <v>580</v>
      </c>
      <c r="B299" s="2">
        <v>-0.91187301300000001</v>
      </c>
      <c r="C299" s="1">
        <v>6.8196530000000002E-3</v>
      </c>
      <c r="D299" s="1">
        <v>3.7147300000000001E-2</v>
      </c>
      <c r="E299" s="1">
        <f t="shared" si="4"/>
        <v>-3.7147300000000001E-2</v>
      </c>
      <c r="F299" s="1">
        <v>3.5537609999999999E-3</v>
      </c>
      <c r="G299" s="1">
        <v>3.7888045000000002E-2</v>
      </c>
      <c r="H299" s="1" t="s">
        <v>31</v>
      </c>
      <c r="I299" s="1">
        <v>1042</v>
      </c>
      <c r="J299" s="1" t="s">
        <v>585</v>
      </c>
      <c r="K299" s="1" t="s">
        <v>586</v>
      </c>
      <c r="L299" s="3">
        <v>2.59E-62</v>
      </c>
      <c r="M299" s="1">
        <v>50</v>
      </c>
      <c r="N299" s="1">
        <v>246.51400000000001</v>
      </c>
      <c r="O299" s="1">
        <v>471</v>
      </c>
      <c r="P299" s="1">
        <v>238</v>
      </c>
      <c r="Q299" s="1" t="s">
        <v>21</v>
      </c>
    </row>
    <row r="300" spans="1:17" x14ac:dyDescent="0.2">
      <c r="A300" s="1" t="s">
        <v>587</v>
      </c>
      <c r="B300" s="2">
        <v>-0.91781884700000005</v>
      </c>
      <c r="C300" s="3">
        <v>4.7700000000000001E-5</v>
      </c>
      <c r="D300" s="1">
        <v>9.00284E-4</v>
      </c>
      <c r="E300" s="1">
        <f t="shared" si="4"/>
        <v>-9.00284E-4</v>
      </c>
      <c r="F300" s="1">
        <v>1.1314960000000001E-3</v>
      </c>
      <c r="G300" s="1">
        <v>1.6842540999999999E-2</v>
      </c>
      <c r="H300" s="1" t="s">
        <v>588</v>
      </c>
      <c r="I300" s="1">
        <v>600</v>
      </c>
      <c r="J300" s="1" t="s">
        <v>589</v>
      </c>
      <c r="K300" s="1" t="s">
        <v>590</v>
      </c>
      <c r="L300" s="1">
        <v>0</v>
      </c>
      <c r="M300" s="1">
        <v>97</v>
      </c>
      <c r="N300" s="1">
        <v>1205.6600000000001</v>
      </c>
      <c r="O300" s="1">
        <v>600</v>
      </c>
      <c r="P300" s="1">
        <v>586</v>
      </c>
      <c r="Q300" s="1" t="s">
        <v>21</v>
      </c>
    </row>
    <row r="301" spans="1:17" x14ac:dyDescent="0.2">
      <c r="A301" s="1" t="s">
        <v>587</v>
      </c>
      <c r="B301" s="2">
        <v>-0.91781884700000005</v>
      </c>
      <c r="C301" s="3">
        <v>4.7700000000000001E-5</v>
      </c>
      <c r="D301" s="1">
        <v>9.00284E-4</v>
      </c>
      <c r="E301" s="1">
        <f t="shared" si="4"/>
        <v>-9.00284E-4</v>
      </c>
      <c r="F301" s="1">
        <v>1.1314960000000001E-3</v>
      </c>
      <c r="G301" s="1">
        <v>1.6842540999999999E-2</v>
      </c>
      <c r="H301" s="1" t="s">
        <v>588</v>
      </c>
      <c r="I301" s="1">
        <v>716</v>
      </c>
      <c r="J301" s="1" t="s">
        <v>591</v>
      </c>
      <c r="K301" s="1" t="s">
        <v>592</v>
      </c>
      <c r="L301" s="1">
        <v>0</v>
      </c>
      <c r="M301" s="1">
        <v>96</v>
      </c>
      <c r="N301" s="1">
        <v>1357.04</v>
      </c>
      <c r="O301" s="1">
        <v>683</v>
      </c>
      <c r="P301" s="1">
        <v>662</v>
      </c>
      <c r="Q301" s="1" t="s">
        <v>21</v>
      </c>
    </row>
    <row r="302" spans="1:17" x14ac:dyDescent="0.2">
      <c r="A302" s="1" t="s">
        <v>593</v>
      </c>
      <c r="B302" s="2">
        <v>-0.93355977700000004</v>
      </c>
      <c r="C302" s="1">
        <v>8.8481540000000004E-3</v>
      </c>
      <c r="D302" s="1">
        <v>4.5031891999999997E-2</v>
      </c>
      <c r="E302" s="1">
        <f t="shared" si="4"/>
        <v>-4.5031891999999997E-2</v>
      </c>
      <c r="F302" s="1">
        <v>3.501236E-3</v>
      </c>
      <c r="G302" s="1">
        <v>3.7450453000000002E-2</v>
      </c>
      <c r="H302" s="1" t="s">
        <v>594</v>
      </c>
      <c r="I302" s="1">
        <v>890</v>
      </c>
      <c r="J302" s="1" t="s">
        <v>595</v>
      </c>
      <c r="K302" s="1" t="s">
        <v>596</v>
      </c>
      <c r="L302" s="1">
        <v>0</v>
      </c>
      <c r="M302" s="1">
        <v>94</v>
      </c>
      <c r="N302" s="1">
        <v>1551.57</v>
      </c>
      <c r="O302" s="1">
        <v>792</v>
      </c>
      <c r="P302" s="1">
        <v>750</v>
      </c>
      <c r="Q302" s="1" t="s">
        <v>21</v>
      </c>
    </row>
    <row r="303" spans="1:17" x14ac:dyDescent="0.2">
      <c r="A303" s="1" t="s">
        <v>597</v>
      </c>
      <c r="B303" s="2">
        <v>-0.94592480400000001</v>
      </c>
      <c r="C303" s="1">
        <v>4.9107070000000003E-3</v>
      </c>
      <c r="D303" s="1">
        <v>2.9079359999999999E-2</v>
      </c>
      <c r="E303" s="1">
        <f t="shared" si="4"/>
        <v>-2.9079359999999999E-2</v>
      </c>
      <c r="F303" s="1">
        <v>4.4421759999999999E-3</v>
      </c>
      <c r="G303" s="1">
        <v>4.4792620999999998E-2</v>
      </c>
      <c r="H303" s="1" t="s">
        <v>598</v>
      </c>
      <c r="I303" s="1">
        <v>534</v>
      </c>
      <c r="J303" s="1" t="s">
        <v>599</v>
      </c>
      <c r="K303" s="1" t="s">
        <v>600</v>
      </c>
      <c r="L303" s="1">
        <v>0</v>
      </c>
      <c r="M303" s="1">
        <v>100</v>
      </c>
      <c r="N303" s="1">
        <v>1088.56</v>
      </c>
      <c r="O303" s="1">
        <v>534</v>
      </c>
      <c r="P303" s="1">
        <v>534</v>
      </c>
      <c r="Q303" s="1" t="s">
        <v>21</v>
      </c>
    </row>
    <row r="304" spans="1:17" x14ac:dyDescent="0.2">
      <c r="A304" s="1" t="s">
        <v>597</v>
      </c>
      <c r="B304" s="2">
        <v>-0.94592480400000001</v>
      </c>
      <c r="C304" s="1">
        <v>4.9107070000000003E-3</v>
      </c>
      <c r="D304" s="1">
        <v>2.9079359999999999E-2</v>
      </c>
      <c r="E304" s="1">
        <f t="shared" si="4"/>
        <v>-2.9079359999999999E-2</v>
      </c>
      <c r="F304" s="1">
        <v>4.4421759999999999E-3</v>
      </c>
      <c r="G304" s="1">
        <v>4.4792620999999998E-2</v>
      </c>
      <c r="H304" s="1" t="s">
        <v>598</v>
      </c>
      <c r="I304" s="1">
        <v>488</v>
      </c>
      <c r="J304" s="1" t="s">
        <v>599</v>
      </c>
      <c r="K304" s="1" t="s">
        <v>600</v>
      </c>
      <c r="L304" s="1">
        <v>0</v>
      </c>
      <c r="M304" s="1">
        <v>91</v>
      </c>
      <c r="N304" s="1">
        <v>971.84400000000005</v>
      </c>
      <c r="O304" s="1">
        <v>534</v>
      </c>
      <c r="P304" s="1">
        <v>488</v>
      </c>
      <c r="Q304" s="1" t="s">
        <v>21</v>
      </c>
    </row>
    <row r="305" spans="1:17" x14ac:dyDescent="0.2">
      <c r="A305" s="1" t="s">
        <v>597</v>
      </c>
      <c r="B305" s="2">
        <v>-0.94592480400000001</v>
      </c>
      <c r="C305" s="1">
        <v>4.9107070000000003E-3</v>
      </c>
      <c r="D305" s="1">
        <v>2.9079359999999999E-2</v>
      </c>
      <c r="E305" s="1">
        <f t="shared" si="4"/>
        <v>-2.9079359999999999E-2</v>
      </c>
      <c r="F305" s="1">
        <v>4.4421759999999999E-3</v>
      </c>
      <c r="G305" s="1">
        <v>4.4792620999999998E-2</v>
      </c>
      <c r="H305" s="1" t="s">
        <v>598</v>
      </c>
      <c r="I305" s="1">
        <v>330</v>
      </c>
      <c r="J305" s="1" t="s">
        <v>599</v>
      </c>
      <c r="K305" s="1" t="s">
        <v>600</v>
      </c>
      <c r="L305" s="1">
        <v>0</v>
      </c>
      <c r="M305" s="1">
        <v>100</v>
      </c>
      <c r="N305" s="1">
        <v>660.98800000000006</v>
      </c>
      <c r="O305" s="1">
        <v>321</v>
      </c>
      <c r="P305" s="1">
        <v>321</v>
      </c>
      <c r="Q305" s="1" t="s">
        <v>21</v>
      </c>
    </row>
    <row r="306" spans="1:17" x14ac:dyDescent="0.2">
      <c r="A306" s="1" t="s">
        <v>597</v>
      </c>
      <c r="B306" s="2">
        <v>-0.94592480400000001</v>
      </c>
      <c r="C306" s="1">
        <v>4.9107070000000003E-3</v>
      </c>
      <c r="D306" s="1">
        <v>2.9079359999999999E-2</v>
      </c>
      <c r="E306" s="1">
        <f t="shared" si="4"/>
        <v>-2.9079359999999999E-2</v>
      </c>
      <c r="F306" s="1">
        <v>4.4421759999999999E-3</v>
      </c>
      <c r="G306" s="1">
        <v>4.4792620999999998E-2</v>
      </c>
      <c r="H306" s="1" t="s">
        <v>598</v>
      </c>
      <c r="I306" s="1">
        <v>314</v>
      </c>
      <c r="J306" s="1" t="s">
        <v>601</v>
      </c>
      <c r="K306" s="1" t="s">
        <v>602</v>
      </c>
      <c r="L306" s="3">
        <v>3.1799999999999997E-176</v>
      </c>
      <c r="M306" s="1">
        <v>100</v>
      </c>
      <c r="N306" s="1">
        <v>622.46799999999996</v>
      </c>
      <c r="O306" s="1">
        <v>300</v>
      </c>
      <c r="P306" s="1">
        <v>300</v>
      </c>
      <c r="Q306" s="1" t="s">
        <v>21</v>
      </c>
    </row>
    <row r="307" spans="1:17" x14ac:dyDescent="0.2">
      <c r="A307" s="1" t="s">
        <v>597</v>
      </c>
      <c r="B307" s="2">
        <v>-0.94592480400000001</v>
      </c>
      <c r="C307" s="1">
        <v>4.9107070000000003E-3</v>
      </c>
      <c r="D307" s="1">
        <v>2.9079359999999999E-2</v>
      </c>
      <c r="E307" s="1">
        <f t="shared" si="4"/>
        <v>-2.9079359999999999E-2</v>
      </c>
      <c r="F307" s="1">
        <v>4.4421759999999999E-3</v>
      </c>
      <c r="G307" s="1">
        <v>4.4792620999999998E-2</v>
      </c>
      <c r="H307" s="1" t="s">
        <v>598</v>
      </c>
      <c r="I307" s="1">
        <v>245</v>
      </c>
      <c r="J307" s="1" t="s">
        <v>601</v>
      </c>
      <c r="K307" s="1" t="s">
        <v>602</v>
      </c>
      <c r="L307" s="3">
        <v>1.4800000000000001E-130</v>
      </c>
      <c r="M307" s="1">
        <v>100</v>
      </c>
      <c r="N307" s="1">
        <v>470.315</v>
      </c>
      <c r="O307" s="1">
        <v>229</v>
      </c>
      <c r="P307" s="1">
        <v>229</v>
      </c>
      <c r="Q307" s="1" t="s">
        <v>21</v>
      </c>
    </row>
    <row r="308" spans="1:17" x14ac:dyDescent="0.2">
      <c r="A308" s="1" t="s">
        <v>597</v>
      </c>
      <c r="B308" s="2">
        <v>-0.94592480400000001</v>
      </c>
      <c r="C308" s="1">
        <v>4.9107070000000003E-3</v>
      </c>
      <c r="D308" s="1">
        <v>2.9079359999999999E-2</v>
      </c>
      <c r="E308" s="1">
        <f t="shared" si="4"/>
        <v>-2.9079359999999999E-2</v>
      </c>
      <c r="F308" s="1">
        <v>4.4421759999999999E-3</v>
      </c>
      <c r="G308" s="1">
        <v>4.4792620999999998E-2</v>
      </c>
      <c r="H308" s="1" t="s">
        <v>598</v>
      </c>
      <c r="I308" s="1">
        <v>221</v>
      </c>
      <c r="J308" s="1" t="s">
        <v>601</v>
      </c>
      <c r="K308" s="1" t="s">
        <v>602</v>
      </c>
      <c r="L308" s="3">
        <v>5.9999999999999999E-121</v>
      </c>
      <c r="M308" s="1">
        <v>100</v>
      </c>
      <c r="N308" s="1">
        <v>437.95800000000003</v>
      </c>
      <c r="O308" s="1">
        <v>212</v>
      </c>
      <c r="P308" s="1">
        <v>212</v>
      </c>
      <c r="Q308" s="1" t="s">
        <v>21</v>
      </c>
    </row>
    <row r="309" spans="1:17" x14ac:dyDescent="0.2">
      <c r="A309" s="1" t="s">
        <v>597</v>
      </c>
      <c r="B309" s="2">
        <v>-0.94592480400000001</v>
      </c>
      <c r="C309" s="1">
        <v>4.9107070000000003E-3</v>
      </c>
      <c r="D309" s="1">
        <v>2.9079359999999999E-2</v>
      </c>
      <c r="E309" s="1">
        <f t="shared" si="4"/>
        <v>-2.9079359999999999E-2</v>
      </c>
      <c r="F309" s="1">
        <v>4.4421759999999999E-3</v>
      </c>
      <c r="G309" s="1">
        <v>4.4792620999999998E-2</v>
      </c>
      <c r="H309" s="1" t="s">
        <v>598</v>
      </c>
      <c r="I309" s="1">
        <v>564</v>
      </c>
      <c r="J309" s="1" t="s">
        <v>601</v>
      </c>
      <c r="K309" s="1" t="s">
        <v>602</v>
      </c>
      <c r="L309" s="1">
        <v>0</v>
      </c>
      <c r="M309" s="1">
        <v>99</v>
      </c>
      <c r="N309" s="1">
        <v>1110.1300000000001</v>
      </c>
      <c r="O309" s="1">
        <v>558</v>
      </c>
      <c r="P309" s="1">
        <v>556</v>
      </c>
      <c r="Q309" s="1" t="s">
        <v>21</v>
      </c>
    </row>
    <row r="310" spans="1:17" x14ac:dyDescent="0.2">
      <c r="A310" s="1" t="s">
        <v>597</v>
      </c>
      <c r="B310" s="2">
        <v>-0.94592480400000001</v>
      </c>
      <c r="C310" s="1">
        <v>4.9107070000000003E-3</v>
      </c>
      <c r="D310" s="1">
        <v>2.9079359999999999E-2</v>
      </c>
      <c r="E310" s="1">
        <f t="shared" si="4"/>
        <v>-2.9079359999999999E-2</v>
      </c>
      <c r="F310" s="1">
        <v>4.4421759999999999E-3</v>
      </c>
      <c r="G310" s="1">
        <v>4.4792620999999998E-2</v>
      </c>
      <c r="H310" s="1" t="s">
        <v>598</v>
      </c>
      <c r="I310" s="1">
        <v>457</v>
      </c>
      <c r="J310" s="1" t="s">
        <v>599</v>
      </c>
      <c r="K310" s="1" t="s">
        <v>600</v>
      </c>
      <c r="L310" s="1">
        <v>0</v>
      </c>
      <c r="M310" s="1">
        <v>98</v>
      </c>
      <c r="N310" s="1">
        <v>868.61099999999999</v>
      </c>
      <c r="O310" s="1">
        <v>452</v>
      </c>
      <c r="P310" s="1">
        <v>443</v>
      </c>
      <c r="Q310" s="1" t="s">
        <v>21</v>
      </c>
    </row>
    <row r="311" spans="1:17" x14ac:dyDescent="0.2">
      <c r="A311" s="1" t="s">
        <v>597</v>
      </c>
      <c r="B311" s="2">
        <v>-0.94592480400000001</v>
      </c>
      <c r="C311" s="1">
        <v>4.9107070000000003E-3</v>
      </c>
      <c r="D311" s="1">
        <v>2.9079359999999999E-2</v>
      </c>
      <c r="E311" s="1">
        <f t="shared" si="4"/>
        <v>-2.9079359999999999E-2</v>
      </c>
      <c r="F311" s="1">
        <v>4.4421759999999999E-3</v>
      </c>
      <c r="G311" s="1">
        <v>4.4792620999999998E-2</v>
      </c>
      <c r="H311" s="1" t="s">
        <v>598</v>
      </c>
      <c r="I311" s="1">
        <v>330</v>
      </c>
      <c r="J311" s="1" t="s">
        <v>599</v>
      </c>
      <c r="K311" s="1" t="s">
        <v>600</v>
      </c>
      <c r="L311" s="1">
        <v>0</v>
      </c>
      <c r="M311" s="1">
        <v>100</v>
      </c>
      <c r="N311" s="1">
        <v>660.98800000000006</v>
      </c>
      <c r="O311" s="1">
        <v>321</v>
      </c>
      <c r="P311" s="1">
        <v>321</v>
      </c>
      <c r="Q311" s="1" t="s">
        <v>21</v>
      </c>
    </row>
    <row r="312" spans="1:17" x14ac:dyDescent="0.2">
      <c r="A312" s="1" t="s">
        <v>597</v>
      </c>
      <c r="B312" s="2">
        <v>-0.94592480400000001</v>
      </c>
      <c r="C312" s="1">
        <v>4.9107070000000003E-3</v>
      </c>
      <c r="D312" s="1">
        <v>2.9079359999999999E-2</v>
      </c>
      <c r="E312" s="1">
        <f t="shared" si="4"/>
        <v>-2.9079359999999999E-2</v>
      </c>
      <c r="F312" s="1">
        <v>4.4421759999999999E-3</v>
      </c>
      <c r="G312" s="1">
        <v>4.4792620999999998E-2</v>
      </c>
      <c r="H312" s="1" t="s">
        <v>598</v>
      </c>
      <c r="I312" s="1">
        <v>284</v>
      </c>
      <c r="J312" s="1" t="s">
        <v>601</v>
      </c>
      <c r="K312" s="1" t="s">
        <v>602</v>
      </c>
      <c r="L312" s="3">
        <v>3.6799999999999999E-162</v>
      </c>
      <c r="M312" s="1">
        <v>100</v>
      </c>
      <c r="N312" s="1">
        <v>575.47400000000005</v>
      </c>
      <c r="O312" s="1">
        <v>278</v>
      </c>
      <c r="P312" s="1">
        <v>278</v>
      </c>
      <c r="Q312" s="1" t="s">
        <v>21</v>
      </c>
    </row>
    <row r="313" spans="1:17" x14ac:dyDescent="0.2">
      <c r="A313" s="1" t="s">
        <v>597</v>
      </c>
      <c r="B313" s="2">
        <v>-0.94592480400000001</v>
      </c>
      <c r="C313" s="1">
        <v>4.9107070000000003E-3</v>
      </c>
      <c r="D313" s="1">
        <v>2.9079359999999999E-2</v>
      </c>
      <c r="E313" s="1">
        <f t="shared" si="4"/>
        <v>-2.9079359999999999E-2</v>
      </c>
      <c r="F313" s="1">
        <v>4.4421759999999999E-3</v>
      </c>
      <c r="G313" s="1">
        <v>4.4792620999999998E-2</v>
      </c>
      <c r="H313" s="1" t="s">
        <v>598</v>
      </c>
      <c r="I313" s="1">
        <v>268</v>
      </c>
      <c r="J313" s="1" t="s">
        <v>601</v>
      </c>
      <c r="K313" s="1" t="s">
        <v>602</v>
      </c>
      <c r="L313" s="3">
        <v>1.9299999999999999E-134</v>
      </c>
      <c r="M313" s="1">
        <v>84</v>
      </c>
      <c r="N313" s="1">
        <v>483.411</v>
      </c>
      <c r="O313" s="1">
        <v>300</v>
      </c>
      <c r="P313" s="1">
        <v>254</v>
      </c>
      <c r="Q313" s="1" t="s">
        <v>21</v>
      </c>
    </row>
    <row r="314" spans="1:17" x14ac:dyDescent="0.2">
      <c r="A314" s="1" t="s">
        <v>603</v>
      </c>
      <c r="B314" s="2">
        <v>-0.95637654000000005</v>
      </c>
      <c r="C314" s="1">
        <v>2.7262720000000001E-3</v>
      </c>
      <c r="D314" s="1">
        <v>1.8894806E-2</v>
      </c>
      <c r="E314" s="1">
        <f t="shared" si="4"/>
        <v>-1.8894806E-2</v>
      </c>
      <c r="F314" s="3">
        <v>3.0399999999999998E-9</v>
      </c>
      <c r="G314" s="3">
        <v>3.53E-7</v>
      </c>
      <c r="H314" s="1" t="s">
        <v>604</v>
      </c>
      <c r="I314" s="1">
        <v>968</v>
      </c>
      <c r="J314" s="1" t="s">
        <v>605</v>
      </c>
      <c r="K314" s="1" t="s">
        <v>606</v>
      </c>
      <c r="L314" s="1">
        <v>0</v>
      </c>
      <c r="M314" s="1">
        <v>82</v>
      </c>
      <c r="N314" s="1">
        <v>1539.63</v>
      </c>
      <c r="O314" s="1">
        <v>968</v>
      </c>
      <c r="P314" s="1">
        <v>795</v>
      </c>
      <c r="Q314" s="1" t="s">
        <v>21</v>
      </c>
    </row>
    <row r="315" spans="1:17" x14ac:dyDescent="0.2">
      <c r="A315" s="1" t="s">
        <v>607</v>
      </c>
      <c r="B315" s="2">
        <v>-0.97187428399999998</v>
      </c>
      <c r="C315" s="1">
        <v>2.4674839999999998E-3</v>
      </c>
      <c r="D315" s="1">
        <v>1.7568484999999998E-2</v>
      </c>
      <c r="E315" s="1">
        <f t="shared" si="4"/>
        <v>-1.7568484999999998E-2</v>
      </c>
      <c r="F315" s="1">
        <v>9.6720200000000001E-4</v>
      </c>
      <c r="G315" s="1">
        <v>1.5009300999999999E-2</v>
      </c>
      <c r="H315" s="1" t="s">
        <v>608</v>
      </c>
      <c r="I315" s="1">
        <v>1046</v>
      </c>
      <c r="J315" s="1" t="s">
        <v>609</v>
      </c>
      <c r="K315" s="1" t="s">
        <v>610</v>
      </c>
      <c r="L315" s="1">
        <v>0</v>
      </c>
      <c r="M315" s="1">
        <v>97</v>
      </c>
      <c r="N315" s="1">
        <v>2045.01</v>
      </c>
      <c r="O315" s="1">
        <v>1046</v>
      </c>
      <c r="P315" s="1">
        <v>1018</v>
      </c>
      <c r="Q315" s="1" t="s">
        <v>21</v>
      </c>
    </row>
    <row r="316" spans="1:17" x14ac:dyDescent="0.2">
      <c r="A316" s="1" t="s">
        <v>607</v>
      </c>
      <c r="B316" s="2">
        <v>-0.97187428399999998</v>
      </c>
      <c r="C316" s="1">
        <v>2.4674839999999998E-3</v>
      </c>
      <c r="D316" s="1">
        <v>1.7568484999999998E-2</v>
      </c>
      <c r="E316" s="1">
        <f t="shared" si="4"/>
        <v>-1.7568484999999998E-2</v>
      </c>
      <c r="F316" s="1">
        <v>9.6720200000000001E-4</v>
      </c>
      <c r="G316" s="1">
        <v>1.5009300999999999E-2</v>
      </c>
      <c r="H316" s="1" t="s">
        <v>608</v>
      </c>
      <c r="I316" s="1">
        <v>1043</v>
      </c>
      <c r="J316" s="1" t="s">
        <v>609</v>
      </c>
      <c r="K316" s="1" t="s">
        <v>610</v>
      </c>
      <c r="L316" s="1">
        <v>0</v>
      </c>
      <c r="M316" s="1">
        <v>97</v>
      </c>
      <c r="N316" s="1">
        <v>2035.77</v>
      </c>
      <c r="O316" s="1">
        <v>1046</v>
      </c>
      <c r="P316" s="1">
        <v>1015</v>
      </c>
      <c r="Q316" s="1" t="s">
        <v>21</v>
      </c>
    </row>
    <row r="317" spans="1:17" x14ac:dyDescent="0.2">
      <c r="A317" s="1" t="s">
        <v>607</v>
      </c>
      <c r="B317" s="2">
        <v>-0.97187428399999998</v>
      </c>
      <c r="C317" s="1">
        <v>2.4674839999999998E-3</v>
      </c>
      <c r="D317" s="1">
        <v>1.7568484999999998E-2</v>
      </c>
      <c r="E317" s="1">
        <f t="shared" si="4"/>
        <v>-1.7568484999999998E-2</v>
      </c>
      <c r="F317" s="1">
        <v>9.6720200000000001E-4</v>
      </c>
      <c r="G317" s="1">
        <v>1.5009300999999999E-2</v>
      </c>
      <c r="H317" s="1" t="s">
        <v>608</v>
      </c>
      <c r="I317" s="1">
        <v>1181</v>
      </c>
      <c r="J317" s="1" t="s">
        <v>609</v>
      </c>
      <c r="K317" s="1" t="s">
        <v>610</v>
      </c>
      <c r="L317" s="1">
        <v>0</v>
      </c>
      <c r="M317" s="1">
        <v>97</v>
      </c>
      <c r="N317" s="1">
        <v>2295</v>
      </c>
      <c r="O317" s="1">
        <v>1176</v>
      </c>
      <c r="P317" s="1">
        <v>1145</v>
      </c>
      <c r="Q317" s="1" t="s">
        <v>21</v>
      </c>
    </row>
    <row r="318" spans="1:17" x14ac:dyDescent="0.2">
      <c r="A318" s="1" t="s">
        <v>607</v>
      </c>
      <c r="B318" s="2">
        <v>-0.97187428399999998</v>
      </c>
      <c r="C318" s="1">
        <v>2.4674839999999998E-3</v>
      </c>
      <c r="D318" s="1">
        <v>1.7568484999999998E-2</v>
      </c>
      <c r="E318" s="1">
        <f t="shared" si="4"/>
        <v>-1.7568484999999998E-2</v>
      </c>
      <c r="F318" s="1">
        <v>9.6720200000000001E-4</v>
      </c>
      <c r="G318" s="1">
        <v>1.5009300999999999E-2</v>
      </c>
      <c r="H318" s="1" t="s">
        <v>608</v>
      </c>
      <c r="I318" s="1">
        <v>1151</v>
      </c>
      <c r="J318" s="1" t="s">
        <v>609</v>
      </c>
      <c r="K318" s="1" t="s">
        <v>610</v>
      </c>
      <c r="L318" s="1">
        <v>0</v>
      </c>
      <c r="M318" s="1">
        <v>97</v>
      </c>
      <c r="N318" s="1">
        <v>2248.7800000000002</v>
      </c>
      <c r="O318" s="1">
        <v>1154</v>
      </c>
      <c r="P318" s="1">
        <v>1123</v>
      </c>
      <c r="Q318" s="1" t="s">
        <v>21</v>
      </c>
    </row>
    <row r="319" spans="1:17" x14ac:dyDescent="0.2">
      <c r="A319" s="1" t="s">
        <v>607</v>
      </c>
      <c r="B319" s="2">
        <v>-0.97187428399999998</v>
      </c>
      <c r="C319" s="1">
        <v>2.4674839999999998E-3</v>
      </c>
      <c r="D319" s="1">
        <v>1.7568484999999998E-2</v>
      </c>
      <c r="E319" s="1">
        <f t="shared" si="4"/>
        <v>-1.7568484999999998E-2</v>
      </c>
      <c r="F319" s="1">
        <v>9.6720200000000001E-4</v>
      </c>
      <c r="G319" s="1">
        <v>1.5009300999999999E-2</v>
      </c>
      <c r="H319" s="1" t="s">
        <v>608</v>
      </c>
      <c r="I319" s="1">
        <v>1154</v>
      </c>
      <c r="J319" s="1" t="s">
        <v>609</v>
      </c>
      <c r="K319" s="1" t="s">
        <v>610</v>
      </c>
      <c r="L319" s="1">
        <v>0</v>
      </c>
      <c r="M319" s="1">
        <v>97</v>
      </c>
      <c r="N319" s="1">
        <v>2259.9499999999998</v>
      </c>
      <c r="O319" s="1">
        <v>1154</v>
      </c>
      <c r="P319" s="1">
        <v>1126</v>
      </c>
      <c r="Q319" s="1" t="s">
        <v>21</v>
      </c>
    </row>
    <row r="320" spans="1:17" x14ac:dyDescent="0.2">
      <c r="A320" s="1" t="s">
        <v>611</v>
      </c>
      <c r="B320" s="2">
        <v>-0.98556327600000004</v>
      </c>
      <c r="C320" s="1">
        <v>3.9108809999999997E-3</v>
      </c>
      <c r="D320" s="1">
        <v>2.4742213999999998E-2</v>
      </c>
      <c r="E320" s="1">
        <f t="shared" si="4"/>
        <v>-2.4742213999999998E-2</v>
      </c>
      <c r="F320" s="1">
        <v>1.094729E-3</v>
      </c>
      <c r="G320" s="1">
        <v>1.6455277000000001E-2</v>
      </c>
      <c r="H320" s="1" t="s">
        <v>612</v>
      </c>
      <c r="I320" s="1">
        <v>194</v>
      </c>
      <c r="J320" s="1" t="s">
        <v>613</v>
      </c>
      <c r="K320" s="1" t="s">
        <v>614</v>
      </c>
      <c r="L320" s="3">
        <v>3.5200000000000001E-104</v>
      </c>
      <c r="M320" s="1">
        <v>86</v>
      </c>
      <c r="N320" s="1">
        <v>381.71899999999999</v>
      </c>
      <c r="O320" s="1">
        <v>224</v>
      </c>
      <c r="P320" s="1">
        <v>194</v>
      </c>
      <c r="Q320" s="1" t="s">
        <v>21</v>
      </c>
    </row>
    <row r="321" spans="1:17" x14ac:dyDescent="0.2">
      <c r="A321" s="1" t="s">
        <v>615</v>
      </c>
      <c r="B321" s="2">
        <v>-0.99792168299999995</v>
      </c>
      <c r="C321" s="3">
        <v>3.6300000000000001E-5</v>
      </c>
      <c r="D321" s="1">
        <v>7.2574100000000002E-4</v>
      </c>
      <c r="E321" s="1">
        <f t="shared" si="4"/>
        <v>-7.2574100000000002E-4</v>
      </c>
      <c r="F321" s="3">
        <v>1.4399999999999999E-7</v>
      </c>
      <c r="G321" s="3">
        <v>1.0200000000000001E-5</v>
      </c>
      <c r="H321" s="1" t="s">
        <v>616</v>
      </c>
      <c r="I321" s="1">
        <v>388</v>
      </c>
      <c r="J321" s="1" t="s">
        <v>617</v>
      </c>
      <c r="K321" s="1" t="s">
        <v>618</v>
      </c>
      <c r="L321" s="1">
        <v>0</v>
      </c>
      <c r="M321" s="1">
        <v>91</v>
      </c>
      <c r="N321" s="1">
        <v>726.47199999999998</v>
      </c>
      <c r="O321" s="1">
        <v>388</v>
      </c>
      <c r="P321" s="1">
        <v>354</v>
      </c>
      <c r="Q321" s="1" t="s">
        <v>21</v>
      </c>
    </row>
    <row r="322" spans="1:17" x14ac:dyDescent="0.2">
      <c r="A322" s="1" t="s">
        <v>615</v>
      </c>
      <c r="B322" s="2">
        <v>-0.99792168299999995</v>
      </c>
      <c r="C322" s="3">
        <v>3.6300000000000001E-5</v>
      </c>
      <c r="D322" s="1">
        <v>7.2574100000000002E-4</v>
      </c>
      <c r="E322" s="1">
        <f t="shared" si="4"/>
        <v>-7.2574100000000002E-4</v>
      </c>
      <c r="F322" s="3">
        <v>1.4399999999999999E-7</v>
      </c>
      <c r="G322" s="3">
        <v>1.0200000000000001E-5</v>
      </c>
      <c r="H322" s="1" t="s">
        <v>616</v>
      </c>
      <c r="I322" s="1">
        <v>343</v>
      </c>
      <c r="J322" s="1" t="s">
        <v>617</v>
      </c>
      <c r="K322" s="1" t="s">
        <v>618</v>
      </c>
      <c r="L322" s="3">
        <v>2.4300000000000001E-178</v>
      </c>
      <c r="M322" s="1">
        <v>90</v>
      </c>
      <c r="N322" s="1">
        <v>629.78700000000003</v>
      </c>
      <c r="O322" s="1">
        <v>343</v>
      </c>
      <c r="P322" s="1">
        <v>309</v>
      </c>
      <c r="Q322" s="1" t="s">
        <v>21</v>
      </c>
    </row>
    <row r="323" spans="1:17" x14ac:dyDescent="0.2">
      <c r="A323" s="1" t="s">
        <v>619</v>
      </c>
      <c r="B323" s="2">
        <v>-1.001340852</v>
      </c>
      <c r="C323" s="1">
        <v>6.0989499999999995E-4</v>
      </c>
      <c r="D323" s="1">
        <v>6.1469439999999997E-3</v>
      </c>
      <c r="E323" s="1">
        <f t="shared" ref="E323:E386" si="5">D323*-1</f>
        <v>-6.1469439999999997E-3</v>
      </c>
      <c r="F323" s="1">
        <v>1.20464E-4</v>
      </c>
      <c r="G323" s="1">
        <v>2.9253759999999999E-3</v>
      </c>
      <c r="H323" s="1" t="s">
        <v>620</v>
      </c>
      <c r="I323" s="1">
        <v>344</v>
      </c>
      <c r="J323" s="1" t="s">
        <v>621</v>
      </c>
      <c r="K323" s="1" t="s">
        <v>622</v>
      </c>
      <c r="L323" s="1">
        <v>0</v>
      </c>
      <c r="M323" s="1">
        <v>100</v>
      </c>
      <c r="N323" s="1">
        <v>717.22699999999998</v>
      </c>
      <c r="O323" s="1">
        <v>344</v>
      </c>
      <c r="P323" s="1">
        <v>344</v>
      </c>
      <c r="Q323" s="1" t="s">
        <v>21</v>
      </c>
    </row>
    <row r="324" spans="1:17" x14ac:dyDescent="0.2">
      <c r="A324" s="1" t="s">
        <v>623</v>
      </c>
      <c r="B324" s="2">
        <v>-1.0094504369999999</v>
      </c>
      <c r="C324" s="1">
        <v>9.816211E-3</v>
      </c>
      <c r="D324" s="1">
        <v>4.8536588999999998E-2</v>
      </c>
      <c r="E324" s="1">
        <f t="shared" si="5"/>
        <v>-4.8536588999999998E-2</v>
      </c>
      <c r="F324" s="1">
        <v>1.4771249999999999E-3</v>
      </c>
      <c r="G324" s="1">
        <v>2.0278185000000001E-2</v>
      </c>
      <c r="H324" s="1" t="s">
        <v>624</v>
      </c>
      <c r="I324" s="1">
        <v>1050</v>
      </c>
      <c r="J324" s="1" t="s">
        <v>625</v>
      </c>
      <c r="K324" s="1" t="s">
        <v>626</v>
      </c>
      <c r="L324" s="1">
        <v>0</v>
      </c>
      <c r="M324" s="1">
        <v>95</v>
      </c>
      <c r="N324" s="1">
        <v>2061.5700000000002</v>
      </c>
      <c r="O324" s="1">
        <v>1050</v>
      </c>
      <c r="P324" s="1">
        <v>1006</v>
      </c>
      <c r="Q324" s="1" t="s">
        <v>21</v>
      </c>
    </row>
    <row r="325" spans="1:17" x14ac:dyDescent="0.2">
      <c r="A325" s="1" t="s">
        <v>623</v>
      </c>
      <c r="B325" s="2">
        <v>-1.0094504369999999</v>
      </c>
      <c r="C325" s="1">
        <v>9.816211E-3</v>
      </c>
      <c r="D325" s="1">
        <v>4.8536588999999998E-2</v>
      </c>
      <c r="E325" s="1">
        <f t="shared" si="5"/>
        <v>-4.8536588999999998E-2</v>
      </c>
      <c r="F325" s="1">
        <v>1.4771249999999999E-3</v>
      </c>
      <c r="G325" s="1">
        <v>2.0278185000000001E-2</v>
      </c>
      <c r="H325" s="1" t="s">
        <v>624</v>
      </c>
      <c r="I325" s="1">
        <v>1050</v>
      </c>
      <c r="J325" s="1" t="s">
        <v>625</v>
      </c>
      <c r="K325" s="1" t="s">
        <v>626</v>
      </c>
      <c r="L325" s="1">
        <v>0</v>
      </c>
      <c r="M325" s="1">
        <v>95</v>
      </c>
      <c r="N325" s="1">
        <v>2061.5700000000002</v>
      </c>
      <c r="O325" s="1">
        <v>1050</v>
      </c>
      <c r="P325" s="1">
        <v>1006</v>
      </c>
      <c r="Q325" s="1" t="s">
        <v>21</v>
      </c>
    </row>
    <row r="326" spans="1:17" x14ac:dyDescent="0.2">
      <c r="A326" s="1" t="s">
        <v>623</v>
      </c>
      <c r="B326" s="2">
        <v>-1.0094504369999999</v>
      </c>
      <c r="C326" s="1">
        <v>9.816211E-3</v>
      </c>
      <c r="D326" s="1">
        <v>4.8536588999999998E-2</v>
      </c>
      <c r="E326" s="1">
        <f t="shared" si="5"/>
        <v>-4.8536588999999998E-2</v>
      </c>
      <c r="F326" s="1">
        <v>1.4771249999999999E-3</v>
      </c>
      <c r="G326" s="1">
        <v>2.0278185000000001E-2</v>
      </c>
      <c r="H326" s="1" t="s">
        <v>624</v>
      </c>
      <c r="I326" s="1">
        <v>1050</v>
      </c>
      <c r="J326" s="1" t="s">
        <v>625</v>
      </c>
      <c r="K326" s="1" t="s">
        <v>626</v>
      </c>
      <c r="L326" s="1">
        <v>0</v>
      </c>
      <c r="M326" s="1">
        <v>95</v>
      </c>
      <c r="N326" s="1">
        <v>2061.5700000000002</v>
      </c>
      <c r="O326" s="1">
        <v>1050</v>
      </c>
      <c r="P326" s="1">
        <v>1006</v>
      </c>
      <c r="Q326" s="1" t="s">
        <v>21</v>
      </c>
    </row>
    <row r="327" spans="1:17" x14ac:dyDescent="0.2">
      <c r="A327" s="1" t="s">
        <v>623</v>
      </c>
      <c r="B327" s="2">
        <v>-1.0094504369999999</v>
      </c>
      <c r="C327" s="1">
        <v>9.816211E-3</v>
      </c>
      <c r="D327" s="1">
        <v>4.8536588999999998E-2</v>
      </c>
      <c r="E327" s="1">
        <f t="shared" si="5"/>
        <v>-4.8536588999999998E-2</v>
      </c>
      <c r="F327" s="1">
        <v>1.4771249999999999E-3</v>
      </c>
      <c r="G327" s="1">
        <v>2.0278185000000001E-2</v>
      </c>
      <c r="H327" s="1" t="s">
        <v>624</v>
      </c>
      <c r="I327" s="1">
        <v>1044</v>
      </c>
      <c r="J327" s="1" t="s">
        <v>627</v>
      </c>
      <c r="K327" s="1" t="s">
        <v>628</v>
      </c>
      <c r="L327" s="1">
        <v>0</v>
      </c>
      <c r="M327" s="1">
        <v>95</v>
      </c>
      <c r="N327" s="1">
        <v>2048.48</v>
      </c>
      <c r="O327" s="1">
        <v>1044</v>
      </c>
      <c r="P327" s="1">
        <v>1000</v>
      </c>
      <c r="Q327" s="1" t="s">
        <v>21</v>
      </c>
    </row>
    <row r="328" spans="1:17" x14ac:dyDescent="0.2">
      <c r="A328" s="1" t="s">
        <v>623</v>
      </c>
      <c r="B328" s="2">
        <v>-1.0094504369999999</v>
      </c>
      <c r="C328" s="1">
        <v>9.816211E-3</v>
      </c>
      <c r="D328" s="1">
        <v>4.8536588999999998E-2</v>
      </c>
      <c r="E328" s="1">
        <f t="shared" si="5"/>
        <v>-4.8536588999999998E-2</v>
      </c>
      <c r="F328" s="1">
        <v>1.4771249999999999E-3</v>
      </c>
      <c r="G328" s="1">
        <v>2.0278185000000001E-2</v>
      </c>
      <c r="H328" s="1" t="s">
        <v>629</v>
      </c>
      <c r="I328" s="1">
        <v>934</v>
      </c>
      <c r="J328" s="1" t="s">
        <v>627</v>
      </c>
      <c r="K328" s="1" t="s">
        <v>628</v>
      </c>
      <c r="L328" s="1">
        <v>0</v>
      </c>
      <c r="M328" s="1">
        <v>94</v>
      </c>
      <c r="N328" s="1">
        <v>1793.48</v>
      </c>
      <c r="O328" s="1">
        <v>934</v>
      </c>
      <c r="P328" s="1">
        <v>885</v>
      </c>
      <c r="Q328" s="1" t="s">
        <v>21</v>
      </c>
    </row>
    <row r="329" spans="1:17" x14ac:dyDescent="0.2">
      <c r="A329" s="1" t="s">
        <v>623</v>
      </c>
      <c r="B329" s="2">
        <v>-1.0094504369999999</v>
      </c>
      <c r="C329" s="1">
        <v>9.816211E-3</v>
      </c>
      <c r="D329" s="1">
        <v>4.8536588999999998E-2</v>
      </c>
      <c r="E329" s="1">
        <f t="shared" si="5"/>
        <v>-4.8536588999999998E-2</v>
      </c>
      <c r="F329" s="1">
        <v>1.4771249999999999E-3</v>
      </c>
      <c r="G329" s="1">
        <v>2.0278185000000001E-2</v>
      </c>
      <c r="H329" s="1" t="s">
        <v>624</v>
      </c>
      <c r="I329" s="1">
        <v>1050</v>
      </c>
      <c r="J329" s="1" t="s">
        <v>625</v>
      </c>
      <c r="K329" s="1" t="s">
        <v>626</v>
      </c>
      <c r="L329" s="1">
        <v>0</v>
      </c>
      <c r="M329" s="1">
        <v>95</v>
      </c>
      <c r="N329" s="1">
        <v>2061.5700000000002</v>
      </c>
      <c r="O329" s="1">
        <v>1050</v>
      </c>
      <c r="P329" s="1">
        <v>1006</v>
      </c>
      <c r="Q329" s="1" t="s">
        <v>21</v>
      </c>
    </row>
    <row r="330" spans="1:17" x14ac:dyDescent="0.2">
      <c r="A330" s="1" t="s">
        <v>623</v>
      </c>
      <c r="B330" s="2">
        <v>-1.0094504369999999</v>
      </c>
      <c r="C330" s="1">
        <v>9.816211E-3</v>
      </c>
      <c r="D330" s="1">
        <v>4.8536588999999998E-2</v>
      </c>
      <c r="E330" s="1">
        <f t="shared" si="5"/>
        <v>-4.8536588999999998E-2</v>
      </c>
      <c r="F330" s="1">
        <v>1.4771249999999999E-3</v>
      </c>
      <c r="G330" s="1">
        <v>2.0278185000000001E-2</v>
      </c>
      <c r="H330" s="1" t="s">
        <v>629</v>
      </c>
      <c r="I330" s="1">
        <v>934</v>
      </c>
      <c r="J330" s="1" t="s">
        <v>627</v>
      </c>
      <c r="K330" s="1" t="s">
        <v>628</v>
      </c>
      <c r="L330" s="1">
        <v>0</v>
      </c>
      <c r="M330" s="1">
        <v>94</v>
      </c>
      <c r="N330" s="1">
        <v>1793.48</v>
      </c>
      <c r="O330" s="1">
        <v>934</v>
      </c>
      <c r="P330" s="1">
        <v>885</v>
      </c>
      <c r="Q330" s="1" t="s">
        <v>21</v>
      </c>
    </row>
    <row r="331" spans="1:17" x14ac:dyDescent="0.2">
      <c r="A331" s="1" t="s">
        <v>623</v>
      </c>
      <c r="B331" s="2">
        <v>-1.0094504369999999</v>
      </c>
      <c r="C331" s="1">
        <v>9.816211E-3</v>
      </c>
      <c r="D331" s="1">
        <v>4.8536588999999998E-2</v>
      </c>
      <c r="E331" s="1">
        <f t="shared" si="5"/>
        <v>-4.8536588999999998E-2</v>
      </c>
      <c r="F331" s="1">
        <v>1.4771249999999999E-3</v>
      </c>
      <c r="G331" s="1">
        <v>2.0278185000000001E-2</v>
      </c>
      <c r="H331" s="1" t="s">
        <v>624</v>
      </c>
      <c r="I331" s="1">
        <v>1044</v>
      </c>
      <c r="J331" s="1" t="s">
        <v>627</v>
      </c>
      <c r="K331" s="1" t="s">
        <v>628</v>
      </c>
      <c r="L331" s="1">
        <v>0</v>
      </c>
      <c r="M331" s="1">
        <v>95</v>
      </c>
      <c r="N331" s="1">
        <v>2048.48</v>
      </c>
      <c r="O331" s="1">
        <v>1044</v>
      </c>
      <c r="P331" s="1">
        <v>1000</v>
      </c>
      <c r="Q331" s="1" t="s">
        <v>21</v>
      </c>
    </row>
    <row r="332" spans="1:17" x14ac:dyDescent="0.2">
      <c r="A332" s="1" t="s">
        <v>630</v>
      </c>
      <c r="B332" s="2">
        <v>-1.0161261239999999</v>
      </c>
      <c r="C332" s="1">
        <v>2.7127710000000001E-3</v>
      </c>
      <c r="D332" s="1">
        <v>1.8838598000000002E-2</v>
      </c>
      <c r="E332" s="1">
        <f t="shared" si="5"/>
        <v>-1.8838598000000002E-2</v>
      </c>
      <c r="F332" s="1">
        <v>1.50655E-4</v>
      </c>
      <c r="G332" s="1">
        <v>3.496702E-3</v>
      </c>
      <c r="H332" s="1" t="s">
        <v>631</v>
      </c>
      <c r="I332" s="1">
        <v>804</v>
      </c>
      <c r="J332" s="1" t="s">
        <v>632</v>
      </c>
      <c r="K332" s="1" t="s">
        <v>633</v>
      </c>
      <c r="L332" s="1">
        <v>0</v>
      </c>
      <c r="M332" s="1">
        <v>90</v>
      </c>
      <c r="N332" s="1">
        <v>1465.29</v>
      </c>
      <c r="O332" s="1">
        <v>804</v>
      </c>
      <c r="P332" s="1">
        <v>728</v>
      </c>
      <c r="Q332" s="1" t="s">
        <v>21</v>
      </c>
    </row>
    <row r="333" spans="1:17" x14ac:dyDescent="0.2">
      <c r="A333" s="1" t="s">
        <v>630</v>
      </c>
      <c r="B333" s="2">
        <v>-1.0161261239999999</v>
      </c>
      <c r="C333" s="1">
        <v>2.7127710000000001E-3</v>
      </c>
      <c r="D333" s="1">
        <v>1.8838598000000002E-2</v>
      </c>
      <c r="E333" s="1">
        <f t="shared" si="5"/>
        <v>-1.8838598000000002E-2</v>
      </c>
      <c r="F333" s="1">
        <v>1.50655E-4</v>
      </c>
      <c r="G333" s="1">
        <v>3.496702E-3</v>
      </c>
      <c r="H333" s="1" t="s">
        <v>631</v>
      </c>
      <c r="I333" s="1">
        <v>788</v>
      </c>
      <c r="J333" s="1" t="s">
        <v>632</v>
      </c>
      <c r="K333" s="1" t="s">
        <v>633</v>
      </c>
      <c r="L333" s="1">
        <v>0</v>
      </c>
      <c r="M333" s="1">
        <v>90</v>
      </c>
      <c r="N333" s="1">
        <v>1410.2</v>
      </c>
      <c r="O333" s="1">
        <v>780</v>
      </c>
      <c r="P333" s="1">
        <v>704</v>
      </c>
      <c r="Q333" s="1" t="s">
        <v>21</v>
      </c>
    </row>
    <row r="334" spans="1:17" x14ac:dyDescent="0.2">
      <c r="A334" s="1" t="s">
        <v>634</v>
      </c>
      <c r="B334" s="2">
        <v>-1.025568467</v>
      </c>
      <c r="C334" s="1">
        <v>7.2424660000000004E-3</v>
      </c>
      <c r="D334" s="1">
        <v>3.8875736000000001E-2</v>
      </c>
      <c r="E334" s="1">
        <f t="shared" si="5"/>
        <v>-3.8875736000000001E-2</v>
      </c>
      <c r="F334" s="1">
        <v>2.3938240000000001E-3</v>
      </c>
      <c r="G334" s="1">
        <v>2.8633938000000001E-2</v>
      </c>
      <c r="H334" s="1" t="s">
        <v>18</v>
      </c>
      <c r="I334" s="1">
        <v>641</v>
      </c>
      <c r="J334" s="1" t="s">
        <v>635</v>
      </c>
      <c r="K334" s="1" t="s">
        <v>636</v>
      </c>
      <c r="L334" s="1">
        <v>0</v>
      </c>
      <c r="M334" s="1">
        <v>83</v>
      </c>
      <c r="N334" s="1">
        <v>1058.1300000000001</v>
      </c>
      <c r="O334" s="1">
        <v>641</v>
      </c>
      <c r="P334" s="1">
        <v>533</v>
      </c>
      <c r="Q334" s="1" t="s">
        <v>21</v>
      </c>
    </row>
    <row r="335" spans="1:17" x14ac:dyDescent="0.2">
      <c r="A335" s="1" t="s">
        <v>634</v>
      </c>
      <c r="B335" s="2">
        <v>-1.025568467</v>
      </c>
      <c r="C335" s="1">
        <v>7.2424660000000004E-3</v>
      </c>
      <c r="D335" s="1">
        <v>3.8875736000000001E-2</v>
      </c>
      <c r="E335" s="1">
        <f t="shared" si="5"/>
        <v>-3.8875736000000001E-2</v>
      </c>
      <c r="F335" s="1">
        <v>2.3938240000000001E-3</v>
      </c>
      <c r="G335" s="1">
        <v>2.8633938000000001E-2</v>
      </c>
      <c r="H335" s="1" t="s">
        <v>18</v>
      </c>
      <c r="I335" s="1">
        <v>641</v>
      </c>
      <c r="J335" s="1" t="s">
        <v>635</v>
      </c>
      <c r="K335" s="1" t="s">
        <v>636</v>
      </c>
      <c r="L335" s="1">
        <v>0</v>
      </c>
      <c r="M335" s="1">
        <v>83</v>
      </c>
      <c r="N335" s="1">
        <v>1058.1300000000001</v>
      </c>
      <c r="O335" s="1">
        <v>641</v>
      </c>
      <c r="P335" s="1">
        <v>533</v>
      </c>
      <c r="Q335" s="1" t="s">
        <v>21</v>
      </c>
    </row>
    <row r="336" spans="1:17" x14ac:dyDescent="0.2">
      <c r="A336" s="1" t="s">
        <v>634</v>
      </c>
      <c r="B336" s="2">
        <v>-1.025568467</v>
      </c>
      <c r="C336" s="1">
        <v>7.2424660000000004E-3</v>
      </c>
      <c r="D336" s="1">
        <v>3.8875736000000001E-2</v>
      </c>
      <c r="E336" s="1">
        <f t="shared" si="5"/>
        <v>-3.8875736000000001E-2</v>
      </c>
      <c r="F336" s="1">
        <v>2.3938240000000001E-3</v>
      </c>
      <c r="G336" s="1">
        <v>2.8633938000000001E-2</v>
      </c>
      <c r="H336" s="1" t="s">
        <v>18</v>
      </c>
      <c r="I336" s="1">
        <v>641</v>
      </c>
      <c r="J336" s="1" t="s">
        <v>635</v>
      </c>
      <c r="K336" s="1" t="s">
        <v>636</v>
      </c>
      <c r="L336" s="1">
        <v>0</v>
      </c>
      <c r="M336" s="1">
        <v>83</v>
      </c>
      <c r="N336" s="1">
        <v>1058.1300000000001</v>
      </c>
      <c r="O336" s="1">
        <v>641</v>
      </c>
      <c r="P336" s="1">
        <v>533</v>
      </c>
      <c r="Q336" s="1" t="s">
        <v>21</v>
      </c>
    </row>
    <row r="337" spans="1:17" x14ac:dyDescent="0.2">
      <c r="A337" s="1" t="s">
        <v>637</v>
      </c>
      <c r="B337" s="2">
        <v>-1.0369837589999999</v>
      </c>
      <c r="C337" s="1">
        <v>1.0754040000000001E-3</v>
      </c>
      <c r="D337" s="1">
        <v>9.4668010000000004E-3</v>
      </c>
      <c r="E337" s="1">
        <f t="shared" si="5"/>
        <v>-9.4668010000000004E-3</v>
      </c>
      <c r="F337" s="1">
        <v>8.3310299999999997E-4</v>
      </c>
      <c r="G337" s="1">
        <v>1.3363309E-2</v>
      </c>
      <c r="H337" s="1" t="s">
        <v>638</v>
      </c>
      <c r="I337" s="1">
        <v>1355</v>
      </c>
      <c r="J337" s="1" t="s">
        <v>639</v>
      </c>
      <c r="K337" s="1" t="s">
        <v>640</v>
      </c>
      <c r="L337" s="1">
        <v>0</v>
      </c>
      <c r="M337" s="1">
        <v>94</v>
      </c>
      <c r="N337" s="1">
        <v>2633.6</v>
      </c>
      <c r="O337" s="1">
        <v>1353</v>
      </c>
      <c r="P337" s="1">
        <v>1281</v>
      </c>
      <c r="Q337" s="1" t="s">
        <v>21</v>
      </c>
    </row>
    <row r="338" spans="1:17" x14ac:dyDescent="0.2">
      <c r="A338" s="1" t="s">
        <v>637</v>
      </c>
      <c r="B338" s="2">
        <v>-1.0369837589999999</v>
      </c>
      <c r="C338" s="1">
        <v>1.0754040000000001E-3</v>
      </c>
      <c r="D338" s="1">
        <v>9.4668010000000004E-3</v>
      </c>
      <c r="E338" s="1">
        <f t="shared" si="5"/>
        <v>-9.4668010000000004E-3</v>
      </c>
      <c r="F338" s="1">
        <v>8.3310299999999997E-4</v>
      </c>
      <c r="G338" s="1">
        <v>1.3363309E-2</v>
      </c>
      <c r="H338" s="1" t="s">
        <v>638</v>
      </c>
      <c r="I338" s="1">
        <v>1355</v>
      </c>
      <c r="J338" s="1" t="s">
        <v>639</v>
      </c>
      <c r="K338" s="1" t="s">
        <v>640</v>
      </c>
      <c r="L338" s="1">
        <v>0</v>
      </c>
      <c r="M338" s="1">
        <v>94</v>
      </c>
      <c r="N338" s="1">
        <v>2633.6</v>
      </c>
      <c r="O338" s="1">
        <v>1353</v>
      </c>
      <c r="P338" s="1">
        <v>1281</v>
      </c>
      <c r="Q338" s="1" t="s">
        <v>21</v>
      </c>
    </row>
    <row r="339" spans="1:17" x14ac:dyDescent="0.2">
      <c r="A339" s="1" t="s">
        <v>637</v>
      </c>
      <c r="B339" s="2">
        <v>-1.0369837589999999</v>
      </c>
      <c r="C339" s="1">
        <v>1.0754040000000001E-3</v>
      </c>
      <c r="D339" s="1">
        <v>9.4668010000000004E-3</v>
      </c>
      <c r="E339" s="1">
        <f t="shared" si="5"/>
        <v>-9.4668010000000004E-3</v>
      </c>
      <c r="F339" s="1">
        <v>8.3310299999999997E-4</v>
      </c>
      <c r="G339" s="1">
        <v>1.3363309E-2</v>
      </c>
      <c r="H339" s="1" t="s">
        <v>638</v>
      </c>
      <c r="I339" s="1">
        <v>1354</v>
      </c>
      <c r="J339" s="1" t="s">
        <v>639</v>
      </c>
      <c r="K339" s="1" t="s">
        <v>640</v>
      </c>
      <c r="L339" s="1">
        <v>0</v>
      </c>
      <c r="M339" s="1">
        <v>94</v>
      </c>
      <c r="N339" s="1">
        <v>2627.05</v>
      </c>
      <c r="O339" s="1">
        <v>1353</v>
      </c>
      <c r="P339" s="1">
        <v>1280</v>
      </c>
      <c r="Q339" s="1" t="s">
        <v>21</v>
      </c>
    </row>
    <row r="340" spans="1:17" x14ac:dyDescent="0.2">
      <c r="A340" s="1" t="s">
        <v>637</v>
      </c>
      <c r="B340" s="2">
        <v>-1.0369837589999999</v>
      </c>
      <c r="C340" s="1">
        <v>1.0754040000000001E-3</v>
      </c>
      <c r="D340" s="1">
        <v>9.4668010000000004E-3</v>
      </c>
      <c r="E340" s="1">
        <f t="shared" si="5"/>
        <v>-9.4668010000000004E-3</v>
      </c>
      <c r="F340" s="1">
        <v>8.3310299999999997E-4</v>
      </c>
      <c r="G340" s="1">
        <v>1.3363309E-2</v>
      </c>
      <c r="H340" s="1" t="s">
        <v>638</v>
      </c>
      <c r="I340" s="1">
        <v>1355</v>
      </c>
      <c r="J340" s="1" t="s">
        <v>639</v>
      </c>
      <c r="K340" s="1" t="s">
        <v>640</v>
      </c>
      <c r="L340" s="1">
        <v>0</v>
      </c>
      <c r="M340" s="1">
        <v>94</v>
      </c>
      <c r="N340" s="1">
        <v>2633.6</v>
      </c>
      <c r="O340" s="1">
        <v>1353</v>
      </c>
      <c r="P340" s="1">
        <v>1281</v>
      </c>
      <c r="Q340" s="1" t="s">
        <v>21</v>
      </c>
    </row>
    <row r="341" spans="1:17" x14ac:dyDescent="0.2">
      <c r="A341" s="1" t="s">
        <v>637</v>
      </c>
      <c r="B341" s="2">
        <v>-1.0369837589999999</v>
      </c>
      <c r="C341" s="1">
        <v>1.0754040000000001E-3</v>
      </c>
      <c r="D341" s="1">
        <v>9.4668010000000004E-3</v>
      </c>
      <c r="E341" s="1">
        <f t="shared" si="5"/>
        <v>-9.4668010000000004E-3</v>
      </c>
      <c r="F341" s="1">
        <v>8.3310299999999997E-4</v>
      </c>
      <c r="G341" s="1">
        <v>1.3363309E-2</v>
      </c>
      <c r="H341" s="1" t="s">
        <v>638</v>
      </c>
      <c r="I341" s="1">
        <v>1355</v>
      </c>
      <c r="J341" s="1" t="s">
        <v>639</v>
      </c>
      <c r="K341" s="1" t="s">
        <v>640</v>
      </c>
      <c r="L341" s="1">
        <v>0</v>
      </c>
      <c r="M341" s="1">
        <v>94</v>
      </c>
      <c r="N341" s="1">
        <v>2633.6</v>
      </c>
      <c r="O341" s="1">
        <v>1353</v>
      </c>
      <c r="P341" s="1">
        <v>1281</v>
      </c>
      <c r="Q341" s="1" t="s">
        <v>21</v>
      </c>
    </row>
    <row r="342" spans="1:17" x14ac:dyDescent="0.2">
      <c r="A342" s="1" t="s">
        <v>637</v>
      </c>
      <c r="B342" s="2">
        <v>-1.0369837589999999</v>
      </c>
      <c r="C342" s="1">
        <v>1.0754040000000001E-3</v>
      </c>
      <c r="D342" s="1">
        <v>9.4668010000000004E-3</v>
      </c>
      <c r="E342" s="1">
        <f t="shared" si="5"/>
        <v>-9.4668010000000004E-3</v>
      </c>
      <c r="F342" s="1">
        <v>8.3310299999999997E-4</v>
      </c>
      <c r="G342" s="1">
        <v>1.3363309E-2</v>
      </c>
      <c r="H342" s="1" t="s">
        <v>638</v>
      </c>
      <c r="I342" s="1">
        <v>991</v>
      </c>
      <c r="J342" s="1" t="s">
        <v>639</v>
      </c>
      <c r="K342" s="1" t="s">
        <v>640</v>
      </c>
      <c r="L342" s="1">
        <v>0</v>
      </c>
      <c r="M342" s="1">
        <v>92</v>
      </c>
      <c r="N342" s="1">
        <v>1860.5</v>
      </c>
      <c r="O342" s="1">
        <v>989</v>
      </c>
      <c r="P342" s="1">
        <v>917</v>
      </c>
      <c r="Q342" s="1" t="s">
        <v>21</v>
      </c>
    </row>
    <row r="343" spans="1:17" x14ac:dyDescent="0.2">
      <c r="A343" s="1" t="s">
        <v>641</v>
      </c>
      <c r="B343" s="2">
        <v>-1.0450596809999999</v>
      </c>
      <c r="C343" s="1">
        <v>2.3710699999999999E-4</v>
      </c>
      <c r="D343" s="1">
        <v>3.0330040000000002E-3</v>
      </c>
      <c r="E343" s="1">
        <f t="shared" si="5"/>
        <v>-3.0330040000000002E-3</v>
      </c>
      <c r="F343" s="1">
        <v>2.5356899999999998E-4</v>
      </c>
      <c r="G343" s="1">
        <v>5.3199900000000001E-3</v>
      </c>
      <c r="H343" s="1" t="s">
        <v>642</v>
      </c>
      <c r="I343" s="1">
        <v>1132</v>
      </c>
      <c r="J343" s="1" t="s">
        <v>643</v>
      </c>
      <c r="K343" s="1" t="s">
        <v>644</v>
      </c>
      <c r="L343" s="1">
        <v>0</v>
      </c>
      <c r="M343" s="1">
        <v>95</v>
      </c>
      <c r="N343" s="1">
        <v>2233.7600000000002</v>
      </c>
      <c r="O343" s="1">
        <v>1133</v>
      </c>
      <c r="P343" s="1">
        <v>1080</v>
      </c>
      <c r="Q343" s="1" t="s">
        <v>21</v>
      </c>
    </row>
    <row r="344" spans="1:17" x14ac:dyDescent="0.2">
      <c r="A344" s="1" t="s">
        <v>645</v>
      </c>
      <c r="B344" s="2">
        <v>-1.05092177</v>
      </c>
      <c r="C344" s="1">
        <v>9.0176570000000001E-3</v>
      </c>
      <c r="D344" s="1">
        <v>4.5584260000000001E-2</v>
      </c>
      <c r="E344" s="1">
        <f t="shared" si="5"/>
        <v>-4.5584260000000001E-2</v>
      </c>
      <c r="F344" s="3">
        <v>1.48E-12</v>
      </c>
      <c r="G344" s="3">
        <v>3.6800000000000002E-10</v>
      </c>
      <c r="H344" s="1" t="s">
        <v>646</v>
      </c>
      <c r="I344" s="1">
        <v>464</v>
      </c>
      <c r="J344" s="1" t="s">
        <v>647</v>
      </c>
      <c r="K344" s="1" t="s">
        <v>648</v>
      </c>
      <c r="L344" s="1">
        <v>0</v>
      </c>
      <c r="M344" s="1">
        <v>94</v>
      </c>
      <c r="N344" s="1">
        <v>844.34299999999996</v>
      </c>
      <c r="O344" s="1">
        <v>432</v>
      </c>
      <c r="P344" s="1">
        <v>408</v>
      </c>
      <c r="Q344" s="1" t="s">
        <v>21</v>
      </c>
    </row>
    <row r="345" spans="1:17" x14ac:dyDescent="0.2">
      <c r="A345" s="1" t="s">
        <v>645</v>
      </c>
      <c r="B345" s="2">
        <v>-1.05092177</v>
      </c>
      <c r="C345" s="1">
        <v>9.0176570000000001E-3</v>
      </c>
      <c r="D345" s="1">
        <v>4.5584260000000001E-2</v>
      </c>
      <c r="E345" s="1">
        <f t="shared" si="5"/>
        <v>-4.5584260000000001E-2</v>
      </c>
      <c r="F345" s="3">
        <v>1.48E-12</v>
      </c>
      <c r="G345" s="3">
        <v>3.6800000000000002E-10</v>
      </c>
      <c r="H345" s="1" t="s">
        <v>646</v>
      </c>
      <c r="I345" s="1">
        <v>403</v>
      </c>
      <c r="J345" s="1" t="s">
        <v>647</v>
      </c>
      <c r="K345" s="1" t="s">
        <v>648</v>
      </c>
      <c r="L345" s="1">
        <v>0</v>
      </c>
      <c r="M345" s="1">
        <v>98</v>
      </c>
      <c r="N345" s="1">
        <v>739.56899999999996</v>
      </c>
      <c r="O345" s="1">
        <v>362</v>
      </c>
      <c r="P345" s="1">
        <v>355</v>
      </c>
      <c r="Q345" s="1" t="s">
        <v>21</v>
      </c>
    </row>
    <row r="346" spans="1:17" x14ac:dyDescent="0.2">
      <c r="A346" s="1" t="s">
        <v>649</v>
      </c>
      <c r="B346" s="2">
        <v>-1.070761571</v>
      </c>
      <c r="C346" s="1">
        <v>9.9564399999999996E-4</v>
      </c>
      <c r="D346" s="1">
        <v>8.9217159999999997E-3</v>
      </c>
      <c r="E346" s="1">
        <f t="shared" si="5"/>
        <v>-8.9217159999999997E-3</v>
      </c>
      <c r="F346" s="1">
        <v>2.2494590000000001E-3</v>
      </c>
      <c r="G346" s="1">
        <v>2.7523837999999998E-2</v>
      </c>
      <c r="H346" s="1" t="s">
        <v>650</v>
      </c>
      <c r="I346" s="1">
        <v>231</v>
      </c>
      <c r="J346" s="1" t="s">
        <v>651</v>
      </c>
      <c r="K346" s="1" t="s">
        <v>652</v>
      </c>
      <c r="L346" s="3">
        <v>2.69E-110</v>
      </c>
      <c r="M346" s="1">
        <v>93</v>
      </c>
      <c r="N346" s="1">
        <v>402.51900000000001</v>
      </c>
      <c r="O346" s="1">
        <v>210</v>
      </c>
      <c r="P346" s="1">
        <v>196</v>
      </c>
      <c r="Q346" s="1" t="s">
        <v>21</v>
      </c>
    </row>
    <row r="347" spans="1:17" x14ac:dyDescent="0.2">
      <c r="A347" s="1" t="s">
        <v>649</v>
      </c>
      <c r="B347" s="2">
        <v>-1.070761571</v>
      </c>
      <c r="C347" s="1">
        <v>9.9564399999999996E-4</v>
      </c>
      <c r="D347" s="1">
        <v>8.9217159999999997E-3</v>
      </c>
      <c r="E347" s="1">
        <f t="shared" si="5"/>
        <v>-8.9217159999999997E-3</v>
      </c>
      <c r="F347" s="1">
        <v>2.2494590000000001E-3</v>
      </c>
      <c r="G347" s="1">
        <v>2.7523837999999998E-2</v>
      </c>
      <c r="H347" s="1" t="s">
        <v>650</v>
      </c>
      <c r="I347" s="1">
        <v>244</v>
      </c>
      <c r="J347" s="1" t="s">
        <v>651</v>
      </c>
      <c r="K347" s="1" t="s">
        <v>652</v>
      </c>
      <c r="L347" s="3">
        <v>5.7100000000000004E-128</v>
      </c>
      <c r="M347" s="1">
        <v>93</v>
      </c>
      <c r="N347" s="1">
        <v>461.45499999999998</v>
      </c>
      <c r="O347" s="1">
        <v>243</v>
      </c>
      <c r="P347" s="1">
        <v>226</v>
      </c>
      <c r="Q347" s="1" t="s">
        <v>21</v>
      </c>
    </row>
    <row r="348" spans="1:17" x14ac:dyDescent="0.2">
      <c r="A348" s="1" t="s">
        <v>649</v>
      </c>
      <c r="B348" s="2">
        <v>-1.070761571</v>
      </c>
      <c r="C348" s="1">
        <v>9.9564399999999996E-4</v>
      </c>
      <c r="D348" s="1">
        <v>8.9217159999999997E-3</v>
      </c>
      <c r="E348" s="1">
        <f t="shared" si="5"/>
        <v>-8.9217159999999997E-3</v>
      </c>
      <c r="F348" s="1">
        <v>2.2494590000000001E-3</v>
      </c>
      <c r="G348" s="1">
        <v>2.7523837999999998E-2</v>
      </c>
      <c r="H348" s="1" t="s">
        <v>650</v>
      </c>
      <c r="I348" s="1">
        <v>320</v>
      </c>
      <c r="J348" s="1" t="s">
        <v>651</v>
      </c>
      <c r="K348" s="1" t="s">
        <v>652</v>
      </c>
      <c r="L348" s="3">
        <v>4.6400000000000002E-173</v>
      </c>
      <c r="M348" s="1">
        <v>95</v>
      </c>
      <c r="N348" s="1">
        <v>612.06799999999998</v>
      </c>
      <c r="O348" s="1">
        <v>316</v>
      </c>
      <c r="P348" s="1">
        <v>302</v>
      </c>
      <c r="Q348" s="1" t="s">
        <v>21</v>
      </c>
    </row>
    <row r="349" spans="1:17" x14ac:dyDescent="0.2">
      <c r="A349" s="1" t="s">
        <v>649</v>
      </c>
      <c r="B349" s="2">
        <v>-1.070761571</v>
      </c>
      <c r="C349" s="1">
        <v>9.9564399999999996E-4</v>
      </c>
      <c r="D349" s="1">
        <v>8.9217159999999997E-3</v>
      </c>
      <c r="E349" s="1">
        <f t="shared" si="5"/>
        <v>-8.9217159999999997E-3</v>
      </c>
      <c r="F349" s="1">
        <v>2.2494590000000001E-3</v>
      </c>
      <c r="G349" s="1">
        <v>2.7523837999999998E-2</v>
      </c>
      <c r="H349" s="1" t="s">
        <v>650</v>
      </c>
      <c r="I349" s="1">
        <v>369</v>
      </c>
      <c r="J349" s="1" t="s">
        <v>651</v>
      </c>
      <c r="K349" s="1" t="s">
        <v>652</v>
      </c>
      <c r="L349" s="1">
        <v>0</v>
      </c>
      <c r="M349" s="1">
        <v>96</v>
      </c>
      <c r="N349" s="1">
        <v>689.49300000000005</v>
      </c>
      <c r="O349" s="1">
        <v>353</v>
      </c>
      <c r="P349" s="1">
        <v>339</v>
      </c>
      <c r="Q349" s="1" t="s">
        <v>21</v>
      </c>
    </row>
    <row r="350" spans="1:17" x14ac:dyDescent="0.2">
      <c r="A350" s="1" t="s">
        <v>649</v>
      </c>
      <c r="B350" s="2">
        <v>-1.070761571</v>
      </c>
      <c r="C350" s="1">
        <v>9.9564399999999996E-4</v>
      </c>
      <c r="D350" s="1">
        <v>8.9217159999999997E-3</v>
      </c>
      <c r="E350" s="1">
        <f t="shared" si="5"/>
        <v>-8.9217159999999997E-3</v>
      </c>
      <c r="F350" s="1">
        <v>2.2494590000000001E-3</v>
      </c>
      <c r="G350" s="1">
        <v>2.7523837999999998E-2</v>
      </c>
      <c r="H350" s="1" t="s">
        <v>650</v>
      </c>
      <c r="I350" s="1">
        <v>427</v>
      </c>
      <c r="J350" s="1" t="s">
        <v>651</v>
      </c>
      <c r="K350" s="1" t="s">
        <v>652</v>
      </c>
      <c r="L350" s="1">
        <v>0</v>
      </c>
      <c r="M350" s="1">
        <v>96</v>
      </c>
      <c r="N350" s="1">
        <v>842.803</v>
      </c>
      <c r="O350" s="1">
        <v>427</v>
      </c>
      <c r="P350" s="1">
        <v>413</v>
      </c>
      <c r="Q350" s="1" t="s">
        <v>21</v>
      </c>
    </row>
    <row r="351" spans="1:17" x14ac:dyDescent="0.2">
      <c r="A351" s="1" t="s">
        <v>653</v>
      </c>
      <c r="B351" s="2">
        <v>-1.085542362</v>
      </c>
      <c r="C351" s="1">
        <v>8.6839450000000002E-3</v>
      </c>
      <c r="D351" s="1">
        <v>4.4422208999999997E-2</v>
      </c>
      <c r="E351" s="1">
        <f t="shared" si="5"/>
        <v>-4.4422208999999997E-2</v>
      </c>
      <c r="F351" s="1">
        <v>6.4303500000000003E-4</v>
      </c>
      <c r="G351" s="1">
        <v>1.1020492E-2</v>
      </c>
      <c r="H351" s="1" t="s">
        <v>654</v>
      </c>
      <c r="I351" s="1">
        <v>270</v>
      </c>
      <c r="J351" s="1" t="s">
        <v>655</v>
      </c>
      <c r="K351" s="1" t="s">
        <v>656</v>
      </c>
      <c r="L351" s="3">
        <v>1.63E-142</v>
      </c>
      <c r="M351" s="1">
        <v>92</v>
      </c>
      <c r="N351" s="1">
        <v>509.99</v>
      </c>
      <c r="O351" s="1">
        <v>270</v>
      </c>
      <c r="P351" s="1">
        <v>250</v>
      </c>
      <c r="Q351" s="1" t="s">
        <v>21</v>
      </c>
    </row>
    <row r="352" spans="1:17" x14ac:dyDescent="0.2">
      <c r="A352" s="1" t="s">
        <v>657</v>
      </c>
      <c r="B352" s="2">
        <v>-1.0966642529999999</v>
      </c>
      <c r="C352" s="1">
        <v>1.6691290000000001E-3</v>
      </c>
      <c r="D352" s="1">
        <v>1.3051228E-2</v>
      </c>
      <c r="E352" s="1">
        <f t="shared" si="5"/>
        <v>-1.3051228E-2</v>
      </c>
      <c r="F352" s="3">
        <v>2.8600000000000001E-6</v>
      </c>
      <c r="G352" s="1">
        <v>1.3380900000000001E-4</v>
      </c>
      <c r="H352" s="1" t="s">
        <v>658</v>
      </c>
      <c r="I352" s="1">
        <v>625</v>
      </c>
      <c r="J352" s="1" t="s">
        <v>659</v>
      </c>
      <c r="K352" s="1" t="s">
        <v>660</v>
      </c>
      <c r="L352" s="1">
        <v>0</v>
      </c>
      <c r="M352" s="1">
        <v>98</v>
      </c>
      <c r="N352" s="1">
        <v>1269.99</v>
      </c>
      <c r="O352" s="1">
        <v>625</v>
      </c>
      <c r="P352" s="1">
        <v>614</v>
      </c>
      <c r="Q352" s="1" t="s">
        <v>21</v>
      </c>
    </row>
    <row r="353" spans="1:17" x14ac:dyDescent="0.2">
      <c r="A353" s="1" t="s">
        <v>661</v>
      </c>
      <c r="B353" s="2">
        <v>-1.1031699850000001</v>
      </c>
      <c r="C353" s="3">
        <v>1.42E-5</v>
      </c>
      <c r="D353" s="1">
        <v>3.50799E-4</v>
      </c>
      <c r="E353" s="1">
        <f t="shared" si="5"/>
        <v>-3.50799E-4</v>
      </c>
      <c r="F353" s="1">
        <v>1.1015720000000001E-3</v>
      </c>
      <c r="G353" s="1">
        <v>1.6531549E-2</v>
      </c>
      <c r="H353" s="1" t="s">
        <v>662</v>
      </c>
      <c r="I353" s="1">
        <v>825</v>
      </c>
      <c r="J353" s="1" t="s">
        <v>663</v>
      </c>
      <c r="K353" s="1" t="s">
        <v>664</v>
      </c>
      <c r="L353" s="1">
        <v>0</v>
      </c>
      <c r="M353" s="1">
        <v>94</v>
      </c>
      <c r="N353" s="1">
        <v>1622.45</v>
      </c>
      <c r="O353" s="1">
        <v>825</v>
      </c>
      <c r="P353" s="1">
        <v>782</v>
      </c>
      <c r="Q353" s="1" t="s">
        <v>21</v>
      </c>
    </row>
    <row r="354" spans="1:17" x14ac:dyDescent="0.2">
      <c r="A354" s="1" t="s">
        <v>661</v>
      </c>
      <c r="B354" s="2">
        <v>-1.1031699850000001</v>
      </c>
      <c r="C354" s="3">
        <v>1.42E-5</v>
      </c>
      <c r="D354" s="1">
        <v>3.50799E-4</v>
      </c>
      <c r="E354" s="1">
        <f t="shared" si="5"/>
        <v>-3.50799E-4</v>
      </c>
      <c r="F354" s="1">
        <v>1.1015720000000001E-3</v>
      </c>
      <c r="G354" s="1">
        <v>1.6531549E-2</v>
      </c>
      <c r="H354" s="1" t="s">
        <v>662</v>
      </c>
      <c r="I354" s="1">
        <v>825</v>
      </c>
      <c r="J354" s="1" t="s">
        <v>663</v>
      </c>
      <c r="K354" s="1" t="s">
        <v>664</v>
      </c>
      <c r="L354" s="1">
        <v>0</v>
      </c>
      <c r="M354" s="1">
        <v>94</v>
      </c>
      <c r="N354" s="1">
        <v>1622.45</v>
      </c>
      <c r="O354" s="1">
        <v>825</v>
      </c>
      <c r="P354" s="1">
        <v>782</v>
      </c>
      <c r="Q354" s="1" t="s">
        <v>21</v>
      </c>
    </row>
    <row r="355" spans="1:17" x14ac:dyDescent="0.2">
      <c r="A355" s="1" t="s">
        <v>661</v>
      </c>
      <c r="B355" s="2">
        <v>-1.1031699850000001</v>
      </c>
      <c r="C355" s="3">
        <v>1.42E-5</v>
      </c>
      <c r="D355" s="1">
        <v>3.50799E-4</v>
      </c>
      <c r="E355" s="1">
        <f t="shared" si="5"/>
        <v>-3.50799E-4</v>
      </c>
      <c r="F355" s="1">
        <v>1.1015720000000001E-3</v>
      </c>
      <c r="G355" s="1">
        <v>1.6531549E-2</v>
      </c>
      <c r="H355" s="1" t="s">
        <v>662</v>
      </c>
      <c r="I355" s="1">
        <v>685</v>
      </c>
      <c r="J355" s="1" t="s">
        <v>663</v>
      </c>
      <c r="K355" s="1" t="s">
        <v>664</v>
      </c>
      <c r="L355" s="1">
        <v>0</v>
      </c>
      <c r="M355" s="1">
        <v>93</v>
      </c>
      <c r="N355" s="1">
        <v>1324.69</v>
      </c>
      <c r="O355" s="1">
        <v>685</v>
      </c>
      <c r="P355" s="1">
        <v>642</v>
      </c>
      <c r="Q355" s="1" t="s">
        <v>21</v>
      </c>
    </row>
    <row r="356" spans="1:17" x14ac:dyDescent="0.2">
      <c r="A356" s="1" t="s">
        <v>661</v>
      </c>
      <c r="B356" s="2">
        <v>-1.1031699850000001</v>
      </c>
      <c r="C356" s="3">
        <v>1.42E-5</v>
      </c>
      <c r="D356" s="1">
        <v>3.50799E-4</v>
      </c>
      <c r="E356" s="1">
        <f t="shared" si="5"/>
        <v>-3.50799E-4</v>
      </c>
      <c r="F356" s="1">
        <v>1.1015720000000001E-3</v>
      </c>
      <c r="G356" s="1">
        <v>1.6531549E-2</v>
      </c>
      <c r="H356" s="1" t="s">
        <v>662</v>
      </c>
      <c r="I356" s="1">
        <v>606</v>
      </c>
      <c r="J356" s="1" t="s">
        <v>663</v>
      </c>
      <c r="K356" s="1" t="s">
        <v>664</v>
      </c>
      <c r="L356" s="1">
        <v>0</v>
      </c>
      <c r="M356" s="1">
        <v>92</v>
      </c>
      <c r="N356" s="1">
        <v>1132.0899999999999</v>
      </c>
      <c r="O356" s="1">
        <v>594</v>
      </c>
      <c r="P356" s="1">
        <v>551</v>
      </c>
      <c r="Q356" s="1" t="s">
        <v>21</v>
      </c>
    </row>
    <row r="357" spans="1:17" x14ac:dyDescent="0.2">
      <c r="A357" s="1" t="s">
        <v>665</v>
      </c>
      <c r="B357" s="2">
        <v>-1.1127734220000001</v>
      </c>
      <c r="C357" s="1">
        <v>9.044725E-3</v>
      </c>
      <c r="D357" s="1">
        <v>4.5656190999999999E-2</v>
      </c>
      <c r="E357" s="1">
        <f t="shared" si="5"/>
        <v>-4.5656190999999999E-2</v>
      </c>
      <c r="F357" s="3">
        <v>9.1299999999999997E-5</v>
      </c>
      <c r="G357" s="1">
        <v>2.3476349999999998E-3</v>
      </c>
      <c r="H357" s="1" t="s">
        <v>666</v>
      </c>
      <c r="I357" s="1">
        <v>1149</v>
      </c>
      <c r="J357" s="1" t="s">
        <v>667</v>
      </c>
      <c r="K357" s="1" t="s">
        <v>668</v>
      </c>
      <c r="L357" s="1">
        <v>0</v>
      </c>
      <c r="M357" s="1">
        <v>100</v>
      </c>
      <c r="N357" s="1">
        <v>2345.4699999999998</v>
      </c>
      <c r="O357" s="1">
        <v>1127</v>
      </c>
      <c r="P357" s="1">
        <v>1127</v>
      </c>
      <c r="Q357" s="1" t="s">
        <v>21</v>
      </c>
    </row>
    <row r="358" spans="1:17" x14ac:dyDescent="0.2">
      <c r="A358" s="1" t="s">
        <v>665</v>
      </c>
      <c r="B358" s="2">
        <v>-1.1127734220000001</v>
      </c>
      <c r="C358" s="1">
        <v>9.044725E-3</v>
      </c>
      <c r="D358" s="1">
        <v>4.5656190999999999E-2</v>
      </c>
      <c r="E358" s="1">
        <f t="shared" si="5"/>
        <v>-4.5656190999999999E-2</v>
      </c>
      <c r="F358" s="3">
        <v>9.1299999999999997E-5</v>
      </c>
      <c r="G358" s="1">
        <v>2.3476349999999998E-3</v>
      </c>
      <c r="H358" s="1" t="s">
        <v>666</v>
      </c>
      <c r="I358" s="1">
        <v>1149</v>
      </c>
      <c r="J358" s="1" t="s">
        <v>667</v>
      </c>
      <c r="K358" s="1" t="s">
        <v>668</v>
      </c>
      <c r="L358" s="1">
        <v>0</v>
      </c>
      <c r="M358" s="1">
        <v>100</v>
      </c>
      <c r="N358" s="1">
        <v>2345.4699999999998</v>
      </c>
      <c r="O358" s="1">
        <v>1127</v>
      </c>
      <c r="P358" s="1">
        <v>1127</v>
      </c>
      <c r="Q358" s="1" t="s">
        <v>21</v>
      </c>
    </row>
    <row r="359" spans="1:17" x14ac:dyDescent="0.2">
      <c r="A359" s="1" t="s">
        <v>669</v>
      </c>
      <c r="B359" s="2">
        <v>-1.122441652</v>
      </c>
      <c r="C359" s="1">
        <v>2.7911519999999999E-3</v>
      </c>
      <c r="D359" s="1">
        <v>1.9202540000000001E-2</v>
      </c>
      <c r="E359" s="1">
        <f t="shared" si="5"/>
        <v>-1.9202540000000001E-2</v>
      </c>
      <c r="F359" s="3">
        <v>1.1999999999999999E-13</v>
      </c>
      <c r="G359" s="3">
        <v>3.6099999999999997E-11</v>
      </c>
      <c r="H359" s="1" t="s">
        <v>670</v>
      </c>
      <c r="I359" s="1">
        <v>510</v>
      </c>
      <c r="J359" s="1" t="s">
        <v>671</v>
      </c>
      <c r="K359" s="1" t="s">
        <v>672</v>
      </c>
      <c r="L359" s="1">
        <v>0</v>
      </c>
      <c r="M359" s="1">
        <v>97</v>
      </c>
      <c r="N359" s="1">
        <v>992.64499999999998</v>
      </c>
      <c r="O359" s="1">
        <v>510</v>
      </c>
      <c r="P359" s="1">
        <v>498</v>
      </c>
      <c r="Q359" s="1" t="s">
        <v>21</v>
      </c>
    </row>
    <row r="360" spans="1:17" x14ac:dyDescent="0.2">
      <c r="A360" s="1" t="s">
        <v>669</v>
      </c>
      <c r="B360" s="2">
        <v>-1.122441652</v>
      </c>
      <c r="C360" s="1">
        <v>2.7911519999999999E-3</v>
      </c>
      <c r="D360" s="1">
        <v>1.9202540000000001E-2</v>
      </c>
      <c r="E360" s="1">
        <f t="shared" si="5"/>
        <v>-1.9202540000000001E-2</v>
      </c>
      <c r="F360" s="3">
        <v>1.1999999999999999E-13</v>
      </c>
      <c r="G360" s="3">
        <v>3.6099999999999997E-11</v>
      </c>
      <c r="H360" s="1" t="s">
        <v>670</v>
      </c>
      <c r="I360" s="1">
        <v>523</v>
      </c>
      <c r="J360" s="1" t="s">
        <v>671</v>
      </c>
      <c r="K360" s="1" t="s">
        <v>672</v>
      </c>
      <c r="L360" s="1">
        <v>0</v>
      </c>
      <c r="M360" s="1">
        <v>97</v>
      </c>
      <c r="N360" s="1">
        <v>1004.59</v>
      </c>
      <c r="O360" s="1">
        <v>515</v>
      </c>
      <c r="P360" s="1">
        <v>503</v>
      </c>
      <c r="Q360" s="1" t="s">
        <v>21</v>
      </c>
    </row>
    <row r="361" spans="1:17" x14ac:dyDescent="0.2">
      <c r="A361" s="1" t="s">
        <v>673</v>
      </c>
      <c r="B361" s="2">
        <v>-1.126860647</v>
      </c>
      <c r="C361" s="3">
        <v>1.0000000000000001E-5</v>
      </c>
      <c r="D361" s="1">
        <v>2.6326499999999999E-4</v>
      </c>
      <c r="E361" s="1">
        <f t="shared" si="5"/>
        <v>-2.6326499999999999E-4</v>
      </c>
      <c r="F361" s="1">
        <v>2.30158E-4</v>
      </c>
      <c r="G361" s="1">
        <v>4.9371559999999998E-3</v>
      </c>
      <c r="H361" s="1" t="s">
        <v>674</v>
      </c>
      <c r="I361" s="1">
        <v>353</v>
      </c>
      <c r="J361" s="1" t="s">
        <v>675</v>
      </c>
      <c r="K361" s="1" t="s">
        <v>676</v>
      </c>
      <c r="L361" s="1">
        <v>0</v>
      </c>
      <c r="M361" s="1">
        <v>98</v>
      </c>
      <c r="N361" s="1">
        <v>733.79100000000005</v>
      </c>
      <c r="O361" s="1">
        <v>353</v>
      </c>
      <c r="P361" s="1">
        <v>347</v>
      </c>
      <c r="Q361" s="1" t="s">
        <v>21</v>
      </c>
    </row>
    <row r="362" spans="1:17" x14ac:dyDescent="0.2">
      <c r="A362" s="1" t="s">
        <v>677</v>
      </c>
      <c r="B362" s="2">
        <v>-1.1285687280000001</v>
      </c>
      <c r="C362" s="1">
        <v>2.61771E-4</v>
      </c>
      <c r="D362" s="1">
        <v>3.251468E-3</v>
      </c>
      <c r="E362" s="1">
        <f t="shared" si="5"/>
        <v>-3.251468E-3</v>
      </c>
      <c r="F362" s="1">
        <v>3.8132890000000001E-3</v>
      </c>
      <c r="G362" s="1">
        <v>4.0050446000000003E-2</v>
      </c>
      <c r="H362" s="1" t="s">
        <v>18</v>
      </c>
      <c r="I362" s="1">
        <v>475</v>
      </c>
      <c r="J362" s="1" t="s">
        <v>678</v>
      </c>
      <c r="K362" s="1" t="s">
        <v>679</v>
      </c>
      <c r="L362" s="1">
        <v>0</v>
      </c>
      <c r="M362" s="1">
        <v>100</v>
      </c>
      <c r="N362" s="1">
        <v>983.4</v>
      </c>
      <c r="O362" s="1">
        <v>475</v>
      </c>
      <c r="P362" s="1">
        <v>475</v>
      </c>
      <c r="Q362" s="1" t="s">
        <v>21</v>
      </c>
    </row>
    <row r="363" spans="1:17" x14ac:dyDescent="0.2">
      <c r="A363" s="1" t="s">
        <v>680</v>
      </c>
      <c r="B363" s="2">
        <v>-1.175963149</v>
      </c>
      <c r="C363" s="1">
        <v>4.205912E-3</v>
      </c>
      <c r="D363" s="1">
        <v>2.6128653000000002E-2</v>
      </c>
      <c r="E363" s="1">
        <f t="shared" si="5"/>
        <v>-2.6128653000000002E-2</v>
      </c>
      <c r="F363" s="1">
        <v>1.8597640000000001E-3</v>
      </c>
      <c r="G363" s="1">
        <v>2.4096968999999999E-2</v>
      </c>
      <c r="H363" s="1" t="s">
        <v>681</v>
      </c>
      <c r="I363" s="1">
        <v>476</v>
      </c>
      <c r="J363" s="1" t="s">
        <v>682</v>
      </c>
      <c r="K363" s="1" t="s">
        <v>683</v>
      </c>
      <c r="L363" s="1">
        <v>0</v>
      </c>
      <c r="M363" s="1">
        <v>98</v>
      </c>
      <c r="N363" s="1">
        <v>971.84400000000005</v>
      </c>
      <c r="O363" s="1">
        <v>474</v>
      </c>
      <c r="P363" s="1">
        <v>468</v>
      </c>
      <c r="Q363" s="1" t="s">
        <v>21</v>
      </c>
    </row>
    <row r="364" spans="1:17" x14ac:dyDescent="0.2">
      <c r="A364" s="1" t="s">
        <v>680</v>
      </c>
      <c r="B364" s="2">
        <v>-1.175963149</v>
      </c>
      <c r="C364" s="1">
        <v>4.205912E-3</v>
      </c>
      <c r="D364" s="1">
        <v>2.6128653000000002E-2</v>
      </c>
      <c r="E364" s="1">
        <f t="shared" si="5"/>
        <v>-2.6128653000000002E-2</v>
      </c>
      <c r="F364" s="1">
        <v>1.8597640000000001E-3</v>
      </c>
      <c r="G364" s="1">
        <v>2.4096968999999999E-2</v>
      </c>
      <c r="H364" s="1" t="s">
        <v>681</v>
      </c>
      <c r="I364" s="1">
        <v>474</v>
      </c>
      <c r="J364" s="1" t="s">
        <v>684</v>
      </c>
      <c r="K364" s="1" t="s">
        <v>685</v>
      </c>
      <c r="L364" s="1">
        <v>0</v>
      </c>
      <c r="M364" s="1">
        <v>100</v>
      </c>
      <c r="N364" s="1">
        <v>977.62199999999996</v>
      </c>
      <c r="O364" s="1">
        <v>468</v>
      </c>
      <c r="P364" s="1">
        <v>468</v>
      </c>
      <c r="Q364" s="1" t="s">
        <v>21</v>
      </c>
    </row>
    <row r="365" spans="1:17" x14ac:dyDescent="0.2">
      <c r="A365" s="1" t="s">
        <v>680</v>
      </c>
      <c r="B365" s="2">
        <v>-1.175963149</v>
      </c>
      <c r="C365" s="1">
        <v>4.205912E-3</v>
      </c>
      <c r="D365" s="1">
        <v>2.6128653000000002E-2</v>
      </c>
      <c r="E365" s="1">
        <f t="shared" si="5"/>
        <v>-2.6128653000000002E-2</v>
      </c>
      <c r="F365" s="1">
        <v>1.8597640000000001E-3</v>
      </c>
      <c r="G365" s="1">
        <v>2.4096968999999999E-2</v>
      </c>
      <c r="H365" s="1" t="s">
        <v>681</v>
      </c>
      <c r="I365" s="1">
        <v>522</v>
      </c>
      <c r="J365" s="1" t="s">
        <v>682</v>
      </c>
      <c r="K365" s="1" t="s">
        <v>683</v>
      </c>
      <c r="L365" s="1">
        <v>0</v>
      </c>
      <c r="M365" s="1">
        <v>100</v>
      </c>
      <c r="N365" s="1">
        <v>1085.0899999999999</v>
      </c>
      <c r="O365" s="1">
        <v>522</v>
      </c>
      <c r="P365" s="1">
        <v>522</v>
      </c>
      <c r="Q365" s="1" t="s">
        <v>21</v>
      </c>
    </row>
    <row r="366" spans="1:17" x14ac:dyDescent="0.2">
      <c r="A366" s="1" t="s">
        <v>680</v>
      </c>
      <c r="B366" s="2">
        <v>-1.175963149</v>
      </c>
      <c r="C366" s="1">
        <v>4.205912E-3</v>
      </c>
      <c r="D366" s="1">
        <v>2.6128653000000002E-2</v>
      </c>
      <c r="E366" s="1">
        <f t="shared" si="5"/>
        <v>-2.6128653000000002E-2</v>
      </c>
      <c r="F366" s="1">
        <v>1.8597640000000001E-3</v>
      </c>
      <c r="G366" s="1">
        <v>2.4096968999999999E-2</v>
      </c>
      <c r="H366" s="1" t="s">
        <v>681</v>
      </c>
      <c r="I366" s="1">
        <v>565</v>
      </c>
      <c r="J366" s="1" t="s">
        <v>684</v>
      </c>
      <c r="K366" s="1" t="s">
        <v>685</v>
      </c>
      <c r="L366" s="1">
        <v>0</v>
      </c>
      <c r="M366" s="1">
        <v>100</v>
      </c>
      <c r="N366" s="1">
        <v>1154.43</v>
      </c>
      <c r="O366" s="1">
        <v>556</v>
      </c>
      <c r="P366" s="1">
        <v>556</v>
      </c>
      <c r="Q366" s="1" t="s">
        <v>21</v>
      </c>
    </row>
    <row r="367" spans="1:17" x14ac:dyDescent="0.2">
      <c r="A367" s="1" t="s">
        <v>686</v>
      </c>
      <c r="B367" s="2">
        <v>-1.181636125</v>
      </c>
      <c r="C367" s="1">
        <v>6.4147800000000001E-4</v>
      </c>
      <c r="D367" s="1">
        <v>6.388627E-3</v>
      </c>
      <c r="E367" s="1">
        <f t="shared" si="5"/>
        <v>-6.388627E-3</v>
      </c>
      <c r="F367" s="3">
        <v>6.2799999999999995E-5</v>
      </c>
      <c r="G367" s="1">
        <v>1.7192780000000001E-3</v>
      </c>
      <c r="H367" s="1" t="s">
        <v>687</v>
      </c>
      <c r="I367" s="1">
        <v>934</v>
      </c>
      <c r="J367" s="1" t="s">
        <v>688</v>
      </c>
      <c r="K367" s="1" t="s">
        <v>689</v>
      </c>
      <c r="L367" s="1">
        <v>0</v>
      </c>
      <c r="M367" s="1">
        <v>86</v>
      </c>
      <c r="N367" s="1">
        <v>1630.54</v>
      </c>
      <c r="O367" s="1">
        <v>934</v>
      </c>
      <c r="P367" s="1">
        <v>812</v>
      </c>
      <c r="Q367" s="1" t="s">
        <v>21</v>
      </c>
    </row>
    <row r="368" spans="1:17" x14ac:dyDescent="0.2">
      <c r="A368" s="1" t="s">
        <v>686</v>
      </c>
      <c r="B368" s="2">
        <v>-1.181636125</v>
      </c>
      <c r="C368" s="1">
        <v>6.4147800000000001E-4</v>
      </c>
      <c r="D368" s="1">
        <v>6.388627E-3</v>
      </c>
      <c r="E368" s="1">
        <f t="shared" si="5"/>
        <v>-6.388627E-3</v>
      </c>
      <c r="F368" s="3">
        <v>6.2799999999999995E-5</v>
      </c>
      <c r="G368" s="1">
        <v>1.7192780000000001E-3</v>
      </c>
      <c r="H368" s="1" t="s">
        <v>687</v>
      </c>
      <c r="I368" s="1">
        <v>914</v>
      </c>
      <c r="J368" s="1" t="s">
        <v>688</v>
      </c>
      <c r="K368" s="1" t="s">
        <v>689</v>
      </c>
      <c r="L368" s="1">
        <v>0</v>
      </c>
      <c r="M368" s="1">
        <v>86</v>
      </c>
      <c r="N368" s="1">
        <v>1583.16</v>
      </c>
      <c r="O368" s="1">
        <v>913</v>
      </c>
      <c r="P368" s="1">
        <v>791</v>
      </c>
      <c r="Q368" s="1" t="s">
        <v>21</v>
      </c>
    </row>
    <row r="369" spans="1:17" x14ac:dyDescent="0.2">
      <c r="A369" s="1" t="s">
        <v>686</v>
      </c>
      <c r="B369" s="2">
        <v>-1.181636125</v>
      </c>
      <c r="C369" s="1">
        <v>6.4147800000000001E-4</v>
      </c>
      <c r="D369" s="1">
        <v>6.388627E-3</v>
      </c>
      <c r="E369" s="1">
        <f t="shared" si="5"/>
        <v>-6.388627E-3</v>
      </c>
      <c r="F369" s="3">
        <v>6.2799999999999995E-5</v>
      </c>
      <c r="G369" s="1">
        <v>1.7192780000000001E-3</v>
      </c>
      <c r="H369" s="1" t="s">
        <v>687</v>
      </c>
      <c r="I369" s="1">
        <v>793</v>
      </c>
      <c r="J369" s="1" t="s">
        <v>688</v>
      </c>
      <c r="K369" s="1" t="s">
        <v>689</v>
      </c>
      <c r="L369" s="1">
        <v>0</v>
      </c>
      <c r="M369" s="1">
        <v>84</v>
      </c>
      <c r="N369" s="1">
        <v>1320.45</v>
      </c>
      <c r="O369" s="1">
        <v>793</v>
      </c>
      <c r="P369" s="1">
        <v>671</v>
      </c>
      <c r="Q369" s="1" t="s">
        <v>21</v>
      </c>
    </row>
    <row r="370" spans="1:17" x14ac:dyDescent="0.2">
      <c r="A370" s="1" t="s">
        <v>686</v>
      </c>
      <c r="B370" s="2">
        <v>-1.181636125</v>
      </c>
      <c r="C370" s="1">
        <v>6.4147800000000001E-4</v>
      </c>
      <c r="D370" s="1">
        <v>6.388627E-3</v>
      </c>
      <c r="E370" s="1">
        <f t="shared" si="5"/>
        <v>-6.388627E-3</v>
      </c>
      <c r="F370" s="3">
        <v>6.2799999999999995E-5</v>
      </c>
      <c r="G370" s="1">
        <v>1.7192780000000001E-3</v>
      </c>
      <c r="H370" s="1" t="s">
        <v>687</v>
      </c>
      <c r="I370" s="1">
        <v>989</v>
      </c>
      <c r="J370" s="1" t="s">
        <v>688</v>
      </c>
      <c r="K370" s="1" t="s">
        <v>689</v>
      </c>
      <c r="L370" s="1">
        <v>0</v>
      </c>
      <c r="M370" s="1">
        <v>87</v>
      </c>
      <c r="N370" s="1">
        <v>1747.25</v>
      </c>
      <c r="O370" s="1">
        <v>989</v>
      </c>
      <c r="P370" s="1">
        <v>867</v>
      </c>
      <c r="Q370" s="1" t="s">
        <v>21</v>
      </c>
    </row>
    <row r="371" spans="1:17" x14ac:dyDescent="0.2">
      <c r="A371" s="1" t="s">
        <v>686</v>
      </c>
      <c r="B371" s="2">
        <v>-1.181636125</v>
      </c>
      <c r="C371" s="1">
        <v>6.4147800000000001E-4</v>
      </c>
      <c r="D371" s="1">
        <v>6.388627E-3</v>
      </c>
      <c r="E371" s="1">
        <f t="shared" si="5"/>
        <v>-6.388627E-3</v>
      </c>
      <c r="F371" s="3">
        <v>6.2799999999999995E-5</v>
      </c>
      <c r="G371" s="1">
        <v>1.7192780000000001E-3</v>
      </c>
      <c r="H371" s="1" t="s">
        <v>687</v>
      </c>
      <c r="I371" s="1">
        <v>778</v>
      </c>
      <c r="J371" s="1" t="s">
        <v>688</v>
      </c>
      <c r="K371" s="1" t="s">
        <v>689</v>
      </c>
      <c r="L371" s="1">
        <v>0</v>
      </c>
      <c r="M371" s="1">
        <v>84</v>
      </c>
      <c r="N371" s="1">
        <v>1284.24</v>
      </c>
      <c r="O371" s="1">
        <v>778</v>
      </c>
      <c r="P371" s="1">
        <v>656</v>
      </c>
      <c r="Q371" s="1" t="s">
        <v>21</v>
      </c>
    </row>
    <row r="372" spans="1:17" x14ac:dyDescent="0.2">
      <c r="A372" s="1" t="s">
        <v>690</v>
      </c>
      <c r="B372" s="2">
        <v>-1.191053256</v>
      </c>
      <c r="C372" s="1">
        <v>3.6651750000000001E-3</v>
      </c>
      <c r="D372" s="1">
        <v>2.3619612000000002E-2</v>
      </c>
      <c r="E372" s="1">
        <f t="shared" si="5"/>
        <v>-2.3619612000000002E-2</v>
      </c>
      <c r="F372" s="3">
        <v>3.45E-6</v>
      </c>
      <c r="G372" s="1">
        <v>1.56873E-4</v>
      </c>
      <c r="H372" s="1" t="s">
        <v>691</v>
      </c>
      <c r="I372" s="1">
        <v>694</v>
      </c>
      <c r="J372" s="1" t="s">
        <v>692</v>
      </c>
      <c r="K372" s="1" t="s">
        <v>693</v>
      </c>
      <c r="L372" s="1">
        <v>0</v>
      </c>
      <c r="M372" s="1">
        <v>94</v>
      </c>
      <c r="N372" s="1">
        <v>1318.91</v>
      </c>
      <c r="O372" s="1">
        <v>694</v>
      </c>
      <c r="P372" s="1">
        <v>655</v>
      </c>
      <c r="Q372" s="1" t="s">
        <v>21</v>
      </c>
    </row>
    <row r="373" spans="1:17" x14ac:dyDescent="0.2">
      <c r="A373" s="1" t="s">
        <v>690</v>
      </c>
      <c r="B373" s="2">
        <v>-1.191053256</v>
      </c>
      <c r="C373" s="1">
        <v>3.6651750000000001E-3</v>
      </c>
      <c r="D373" s="1">
        <v>2.3619612000000002E-2</v>
      </c>
      <c r="E373" s="1">
        <f t="shared" si="5"/>
        <v>-2.3619612000000002E-2</v>
      </c>
      <c r="F373" s="3">
        <v>3.45E-6</v>
      </c>
      <c r="G373" s="1">
        <v>1.56873E-4</v>
      </c>
      <c r="H373" s="1" t="s">
        <v>691</v>
      </c>
      <c r="I373" s="1">
        <v>694</v>
      </c>
      <c r="J373" s="1" t="s">
        <v>692</v>
      </c>
      <c r="K373" s="1" t="s">
        <v>693</v>
      </c>
      <c r="L373" s="1">
        <v>0</v>
      </c>
      <c r="M373" s="1">
        <v>94</v>
      </c>
      <c r="N373" s="1">
        <v>1318.91</v>
      </c>
      <c r="O373" s="1">
        <v>694</v>
      </c>
      <c r="P373" s="1">
        <v>655</v>
      </c>
      <c r="Q373" s="1" t="s">
        <v>21</v>
      </c>
    </row>
    <row r="374" spans="1:17" x14ac:dyDescent="0.2">
      <c r="A374" s="1" t="s">
        <v>690</v>
      </c>
      <c r="B374" s="2">
        <v>-1.191053256</v>
      </c>
      <c r="C374" s="1">
        <v>3.6651750000000001E-3</v>
      </c>
      <c r="D374" s="1">
        <v>2.3619612000000002E-2</v>
      </c>
      <c r="E374" s="1">
        <f t="shared" si="5"/>
        <v>-2.3619612000000002E-2</v>
      </c>
      <c r="F374" s="3">
        <v>3.45E-6</v>
      </c>
      <c r="G374" s="1">
        <v>1.56873E-4</v>
      </c>
      <c r="H374" s="1" t="s">
        <v>691</v>
      </c>
      <c r="I374" s="1">
        <v>694</v>
      </c>
      <c r="J374" s="1" t="s">
        <v>692</v>
      </c>
      <c r="K374" s="1" t="s">
        <v>693</v>
      </c>
      <c r="L374" s="1">
        <v>0</v>
      </c>
      <c r="M374" s="1">
        <v>94</v>
      </c>
      <c r="N374" s="1">
        <v>1318.91</v>
      </c>
      <c r="O374" s="1">
        <v>694</v>
      </c>
      <c r="P374" s="1">
        <v>655</v>
      </c>
      <c r="Q374" s="1" t="s">
        <v>21</v>
      </c>
    </row>
    <row r="375" spans="1:17" x14ac:dyDescent="0.2">
      <c r="A375" s="1" t="s">
        <v>690</v>
      </c>
      <c r="B375" s="2">
        <v>-1.191053256</v>
      </c>
      <c r="C375" s="1">
        <v>3.6651750000000001E-3</v>
      </c>
      <c r="D375" s="1">
        <v>2.3619612000000002E-2</v>
      </c>
      <c r="E375" s="1">
        <f t="shared" si="5"/>
        <v>-2.3619612000000002E-2</v>
      </c>
      <c r="F375" s="3">
        <v>3.45E-6</v>
      </c>
      <c r="G375" s="1">
        <v>1.56873E-4</v>
      </c>
      <c r="H375" s="1" t="s">
        <v>691</v>
      </c>
      <c r="I375" s="1">
        <v>694</v>
      </c>
      <c r="J375" s="1" t="s">
        <v>692</v>
      </c>
      <c r="K375" s="1" t="s">
        <v>693</v>
      </c>
      <c r="L375" s="1">
        <v>0</v>
      </c>
      <c r="M375" s="1">
        <v>94</v>
      </c>
      <c r="N375" s="1">
        <v>1318.91</v>
      </c>
      <c r="O375" s="1">
        <v>694</v>
      </c>
      <c r="P375" s="1">
        <v>655</v>
      </c>
      <c r="Q375" s="1" t="s">
        <v>21</v>
      </c>
    </row>
    <row r="376" spans="1:17" x14ac:dyDescent="0.2">
      <c r="A376" s="1" t="s">
        <v>690</v>
      </c>
      <c r="B376" s="2">
        <v>-1.191053256</v>
      </c>
      <c r="C376" s="1">
        <v>3.6651750000000001E-3</v>
      </c>
      <c r="D376" s="1">
        <v>2.3619612000000002E-2</v>
      </c>
      <c r="E376" s="1">
        <f t="shared" si="5"/>
        <v>-2.3619612000000002E-2</v>
      </c>
      <c r="F376" s="3">
        <v>3.45E-6</v>
      </c>
      <c r="G376" s="1">
        <v>1.56873E-4</v>
      </c>
      <c r="H376" s="1" t="s">
        <v>691</v>
      </c>
      <c r="I376" s="1">
        <v>694</v>
      </c>
      <c r="J376" s="1" t="s">
        <v>692</v>
      </c>
      <c r="K376" s="1" t="s">
        <v>693</v>
      </c>
      <c r="L376" s="1">
        <v>0</v>
      </c>
      <c r="M376" s="1">
        <v>94</v>
      </c>
      <c r="N376" s="1">
        <v>1318.91</v>
      </c>
      <c r="O376" s="1">
        <v>694</v>
      </c>
      <c r="P376" s="1">
        <v>655</v>
      </c>
      <c r="Q376" s="1" t="s">
        <v>21</v>
      </c>
    </row>
    <row r="377" spans="1:17" x14ac:dyDescent="0.2">
      <c r="A377" s="1" t="s">
        <v>694</v>
      </c>
      <c r="B377" s="2">
        <v>-1.2542859200000001</v>
      </c>
      <c r="C377" s="1">
        <v>1.3608209999999999E-3</v>
      </c>
      <c r="D377" s="1">
        <v>1.1257455E-2</v>
      </c>
      <c r="E377" s="1">
        <f t="shared" si="5"/>
        <v>-1.1257455E-2</v>
      </c>
      <c r="F377" s="1">
        <v>9.9088600000000007E-4</v>
      </c>
      <c r="G377" s="1">
        <v>1.5225087999999999E-2</v>
      </c>
      <c r="H377" s="1" t="s">
        <v>695</v>
      </c>
      <c r="I377" s="1">
        <v>490</v>
      </c>
      <c r="J377" s="1" t="s">
        <v>696</v>
      </c>
      <c r="K377" s="1" t="s">
        <v>697</v>
      </c>
      <c r="L377" s="1">
        <v>0</v>
      </c>
      <c r="M377" s="1">
        <v>100</v>
      </c>
      <c r="N377" s="1">
        <v>961.05899999999997</v>
      </c>
      <c r="O377" s="1">
        <v>467</v>
      </c>
      <c r="P377" s="1">
        <v>467</v>
      </c>
      <c r="Q377" s="1" t="s">
        <v>21</v>
      </c>
    </row>
    <row r="378" spans="1:17" x14ac:dyDescent="0.2">
      <c r="A378" s="1" t="s">
        <v>698</v>
      </c>
      <c r="B378" s="2">
        <v>-1.2621391989999999</v>
      </c>
      <c r="C378" s="3">
        <v>2.6E-7</v>
      </c>
      <c r="D378" s="3">
        <v>1.4800000000000001E-5</v>
      </c>
      <c r="E378" s="1">
        <f t="shared" si="5"/>
        <v>-1.4800000000000001E-5</v>
      </c>
      <c r="F378" s="3">
        <v>9.5299999999999999E-5</v>
      </c>
      <c r="G378" s="1">
        <v>2.4236790000000002E-3</v>
      </c>
      <c r="H378" s="1" t="s">
        <v>699</v>
      </c>
      <c r="I378" s="1">
        <v>772</v>
      </c>
      <c r="J378" s="1" t="s">
        <v>700</v>
      </c>
      <c r="K378" s="1" t="s">
        <v>701</v>
      </c>
      <c r="L378" s="1">
        <v>0</v>
      </c>
      <c r="M378" s="1">
        <v>90</v>
      </c>
      <c r="N378" s="1">
        <v>1414.05</v>
      </c>
      <c r="O378" s="1">
        <v>772</v>
      </c>
      <c r="P378" s="1">
        <v>702</v>
      </c>
      <c r="Q378" s="1" t="s">
        <v>21</v>
      </c>
    </row>
    <row r="379" spans="1:17" x14ac:dyDescent="0.2">
      <c r="A379" s="1" t="s">
        <v>698</v>
      </c>
      <c r="B379" s="2">
        <v>-1.2621391989999999</v>
      </c>
      <c r="C379" s="3">
        <v>2.6E-7</v>
      </c>
      <c r="D379" s="3">
        <v>1.4800000000000001E-5</v>
      </c>
      <c r="E379" s="1">
        <f t="shared" si="5"/>
        <v>-1.4800000000000001E-5</v>
      </c>
      <c r="F379" s="3">
        <v>9.5299999999999999E-5</v>
      </c>
      <c r="G379" s="1">
        <v>2.4236790000000002E-3</v>
      </c>
      <c r="H379" s="1" t="s">
        <v>699</v>
      </c>
      <c r="I379" s="1">
        <v>746</v>
      </c>
      <c r="J379" s="1" t="s">
        <v>700</v>
      </c>
      <c r="K379" s="1" t="s">
        <v>701</v>
      </c>
      <c r="L379" s="1">
        <v>0</v>
      </c>
      <c r="M379" s="1">
        <v>87</v>
      </c>
      <c r="N379" s="1">
        <v>1343.95</v>
      </c>
      <c r="O379" s="1">
        <v>772</v>
      </c>
      <c r="P379" s="1">
        <v>676</v>
      </c>
      <c r="Q379" s="1" t="s">
        <v>21</v>
      </c>
    </row>
    <row r="380" spans="1:17" x14ac:dyDescent="0.2">
      <c r="A380" s="1" t="s">
        <v>698</v>
      </c>
      <c r="B380" s="2">
        <v>-1.2621391989999999</v>
      </c>
      <c r="C380" s="3">
        <v>2.6E-7</v>
      </c>
      <c r="D380" s="3">
        <v>1.4800000000000001E-5</v>
      </c>
      <c r="E380" s="1">
        <f t="shared" si="5"/>
        <v>-1.4800000000000001E-5</v>
      </c>
      <c r="F380" s="3">
        <v>9.5299999999999999E-5</v>
      </c>
      <c r="G380" s="1">
        <v>2.4236790000000002E-3</v>
      </c>
      <c r="H380" s="1" t="s">
        <v>699</v>
      </c>
      <c r="I380" s="1">
        <v>810</v>
      </c>
      <c r="J380" s="1" t="s">
        <v>700</v>
      </c>
      <c r="K380" s="1" t="s">
        <v>701</v>
      </c>
      <c r="L380" s="1">
        <v>0</v>
      </c>
      <c r="M380" s="1">
        <v>90</v>
      </c>
      <c r="N380" s="1">
        <v>1321.99</v>
      </c>
      <c r="O380" s="1">
        <v>728</v>
      </c>
      <c r="P380" s="1">
        <v>658</v>
      </c>
      <c r="Q380" s="1" t="s">
        <v>21</v>
      </c>
    </row>
    <row r="381" spans="1:17" x14ac:dyDescent="0.2">
      <c r="A381" s="1" t="s">
        <v>702</v>
      </c>
      <c r="B381" s="2">
        <v>-1.267481021</v>
      </c>
      <c r="C381" s="1">
        <v>2.516875E-3</v>
      </c>
      <c r="D381" s="1">
        <v>1.7811473000000001E-2</v>
      </c>
      <c r="E381" s="1">
        <f t="shared" si="5"/>
        <v>-1.7811473000000001E-2</v>
      </c>
      <c r="F381" s="1">
        <v>1.6465620000000001E-3</v>
      </c>
      <c r="G381" s="1">
        <v>2.1911943E-2</v>
      </c>
      <c r="H381" s="1" t="s">
        <v>703</v>
      </c>
      <c r="I381" s="1">
        <v>1642</v>
      </c>
      <c r="J381" s="1" t="s">
        <v>704</v>
      </c>
      <c r="K381" s="1" t="s">
        <v>705</v>
      </c>
      <c r="L381" s="1">
        <v>0</v>
      </c>
      <c r="M381" s="1">
        <v>96</v>
      </c>
      <c r="N381" s="1">
        <v>3240.28</v>
      </c>
      <c r="O381" s="1">
        <v>1621</v>
      </c>
      <c r="P381" s="1">
        <v>1572</v>
      </c>
      <c r="Q381" s="1" t="s">
        <v>21</v>
      </c>
    </row>
    <row r="382" spans="1:17" x14ac:dyDescent="0.2">
      <c r="A382" s="1" t="s">
        <v>702</v>
      </c>
      <c r="B382" s="2">
        <v>-1.267481021</v>
      </c>
      <c r="C382" s="1">
        <v>2.516875E-3</v>
      </c>
      <c r="D382" s="1">
        <v>1.7811473000000001E-2</v>
      </c>
      <c r="E382" s="1">
        <f t="shared" si="5"/>
        <v>-1.7811473000000001E-2</v>
      </c>
      <c r="F382" s="1">
        <v>1.6465620000000001E-3</v>
      </c>
      <c r="G382" s="1">
        <v>2.1911943E-2</v>
      </c>
      <c r="H382" s="1" t="s">
        <v>703</v>
      </c>
      <c r="I382" s="1">
        <v>1473</v>
      </c>
      <c r="J382" s="1" t="s">
        <v>704</v>
      </c>
      <c r="K382" s="1" t="s">
        <v>705</v>
      </c>
      <c r="L382" s="1">
        <v>0</v>
      </c>
      <c r="M382" s="1">
        <v>97</v>
      </c>
      <c r="N382" s="1">
        <v>2923.27</v>
      </c>
      <c r="O382" s="1">
        <v>1452</v>
      </c>
      <c r="P382" s="1">
        <v>1415</v>
      </c>
      <c r="Q382" s="1" t="s">
        <v>21</v>
      </c>
    </row>
    <row r="383" spans="1:17" x14ac:dyDescent="0.2">
      <c r="A383" s="1" t="s">
        <v>702</v>
      </c>
      <c r="B383" s="2">
        <v>-1.267481021</v>
      </c>
      <c r="C383" s="1">
        <v>2.516875E-3</v>
      </c>
      <c r="D383" s="1">
        <v>1.7811473000000001E-2</v>
      </c>
      <c r="E383" s="1">
        <f t="shared" si="5"/>
        <v>-1.7811473000000001E-2</v>
      </c>
      <c r="F383" s="1">
        <v>1.6465620000000001E-3</v>
      </c>
      <c r="G383" s="1">
        <v>2.1911943E-2</v>
      </c>
      <c r="H383" s="1" t="s">
        <v>703</v>
      </c>
      <c r="I383" s="1">
        <v>1473</v>
      </c>
      <c r="J383" s="1" t="s">
        <v>704</v>
      </c>
      <c r="K383" s="1" t="s">
        <v>705</v>
      </c>
      <c r="L383" s="1">
        <v>0</v>
      </c>
      <c r="M383" s="1">
        <v>97</v>
      </c>
      <c r="N383" s="1">
        <v>2923.27</v>
      </c>
      <c r="O383" s="1">
        <v>1452</v>
      </c>
      <c r="P383" s="1">
        <v>1415</v>
      </c>
      <c r="Q383" s="1" t="s">
        <v>21</v>
      </c>
    </row>
    <row r="384" spans="1:17" x14ac:dyDescent="0.2">
      <c r="A384" s="1" t="s">
        <v>702</v>
      </c>
      <c r="B384" s="2">
        <v>-1.267481021</v>
      </c>
      <c r="C384" s="1">
        <v>2.516875E-3</v>
      </c>
      <c r="D384" s="1">
        <v>1.7811473000000001E-2</v>
      </c>
      <c r="E384" s="1">
        <f t="shared" si="5"/>
        <v>-1.7811473000000001E-2</v>
      </c>
      <c r="F384" s="1">
        <v>1.6465620000000001E-3</v>
      </c>
      <c r="G384" s="1">
        <v>2.1911943E-2</v>
      </c>
      <c r="H384" s="1" t="s">
        <v>703</v>
      </c>
      <c r="I384" s="1">
        <v>1473</v>
      </c>
      <c r="J384" s="1" t="s">
        <v>704</v>
      </c>
      <c r="K384" s="1" t="s">
        <v>705</v>
      </c>
      <c r="L384" s="1">
        <v>0</v>
      </c>
      <c r="M384" s="1">
        <v>97</v>
      </c>
      <c r="N384" s="1">
        <v>2923.27</v>
      </c>
      <c r="O384" s="1">
        <v>1452</v>
      </c>
      <c r="P384" s="1">
        <v>1415</v>
      </c>
      <c r="Q384" s="1" t="s">
        <v>21</v>
      </c>
    </row>
    <row r="385" spans="1:17" x14ac:dyDescent="0.2">
      <c r="A385" s="1" t="s">
        <v>702</v>
      </c>
      <c r="B385" s="2">
        <v>-1.267481021</v>
      </c>
      <c r="C385" s="1">
        <v>2.516875E-3</v>
      </c>
      <c r="D385" s="1">
        <v>1.7811473000000001E-2</v>
      </c>
      <c r="E385" s="1">
        <f t="shared" si="5"/>
        <v>-1.7811473000000001E-2</v>
      </c>
      <c r="F385" s="1">
        <v>1.6465620000000001E-3</v>
      </c>
      <c r="G385" s="1">
        <v>2.1911943E-2</v>
      </c>
      <c r="H385" s="1" t="s">
        <v>703</v>
      </c>
      <c r="I385" s="1">
        <v>1286</v>
      </c>
      <c r="J385" s="1" t="s">
        <v>704</v>
      </c>
      <c r="K385" s="1" t="s">
        <v>705</v>
      </c>
      <c r="L385" s="1">
        <v>0</v>
      </c>
      <c r="M385" s="1">
        <v>97</v>
      </c>
      <c r="N385" s="1">
        <v>2532.29</v>
      </c>
      <c r="O385" s="1">
        <v>1266</v>
      </c>
      <c r="P385" s="1">
        <v>1229</v>
      </c>
      <c r="Q385" s="1" t="s">
        <v>21</v>
      </c>
    </row>
    <row r="386" spans="1:17" x14ac:dyDescent="0.2">
      <c r="A386" s="1" t="s">
        <v>702</v>
      </c>
      <c r="B386" s="2">
        <v>-1.267481021</v>
      </c>
      <c r="C386" s="1">
        <v>2.516875E-3</v>
      </c>
      <c r="D386" s="1">
        <v>1.7811473000000001E-2</v>
      </c>
      <c r="E386" s="1">
        <f t="shared" si="5"/>
        <v>-1.7811473000000001E-2</v>
      </c>
      <c r="F386" s="1">
        <v>1.6465620000000001E-3</v>
      </c>
      <c r="G386" s="1">
        <v>2.1911943E-2</v>
      </c>
      <c r="H386" s="1" t="s">
        <v>703</v>
      </c>
      <c r="I386" s="1">
        <v>1303</v>
      </c>
      <c r="J386" s="1" t="s">
        <v>704</v>
      </c>
      <c r="K386" s="1" t="s">
        <v>705</v>
      </c>
      <c r="L386" s="1">
        <v>0</v>
      </c>
      <c r="M386" s="1">
        <v>97</v>
      </c>
      <c r="N386" s="1">
        <v>2615.88</v>
      </c>
      <c r="O386" s="1">
        <v>1303</v>
      </c>
      <c r="P386" s="1">
        <v>1266</v>
      </c>
      <c r="Q386" s="1" t="s">
        <v>21</v>
      </c>
    </row>
    <row r="387" spans="1:17" x14ac:dyDescent="0.2">
      <c r="A387" s="1" t="s">
        <v>706</v>
      </c>
      <c r="B387" s="2">
        <v>-1.2876083570000001</v>
      </c>
      <c r="C387" s="1">
        <v>5.8697050000000002E-3</v>
      </c>
      <c r="D387" s="1">
        <v>3.3150656000000001E-2</v>
      </c>
      <c r="E387" s="1">
        <f t="shared" ref="E387:E450" si="6">D387*-1</f>
        <v>-3.3150656000000001E-2</v>
      </c>
      <c r="F387" s="3">
        <v>9.3600000000000002E-6</v>
      </c>
      <c r="G387" s="1">
        <v>3.65287E-4</v>
      </c>
      <c r="H387" s="1" t="s">
        <v>707</v>
      </c>
      <c r="I387" s="1">
        <v>1222</v>
      </c>
      <c r="J387" s="1" t="s">
        <v>708</v>
      </c>
      <c r="K387" s="1" t="s">
        <v>709</v>
      </c>
      <c r="L387" s="1">
        <v>0</v>
      </c>
      <c r="M387" s="1">
        <v>94</v>
      </c>
      <c r="N387" s="1">
        <v>2328.13</v>
      </c>
      <c r="O387" s="1">
        <v>1222</v>
      </c>
      <c r="P387" s="1">
        <v>1155</v>
      </c>
      <c r="Q387" s="1" t="s">
        <v>21</v>
      </c>
    </row>
    <row r="388" spans="1:17" x14ac:dyDescent="0.2">
      <c r="A388" s="1" t="s">
        <v>706</v>
      </c>
      <c r="B388" s="2">
        <v>-1.2876083570000001</v>
      </c>
      <c r="C388" s="1">
        <v>5.8697050000000002E-3</v>
      </c>
      <c r="D388" s="1">
        <v>3.3150656000000001E-2</v>
      </c>
      <c r="E388" s="1">
        <f t="shared" si="6"/>
        <v>-3.3150656000000001E-2</v>
      </c>
      <c r="F388" s="3">
        <v>9.3600000000000002E-6</v>
      </c>
      <c r="G388" s="1">
        <v>3.65287E-4</v>
      </c>
      <c r="H388" s="1" t="s">
        <v>707</v>
      </c>
      <c r="I388" s="1">
        <v>1221</v>
      </c>
      <c r="J388" s="1" t="s">
        <v>708</v>
      </c>
      <c r="K388" s="1" t="s">
        <v>709</v>
      </c>
      <c r="L388" s="1">
        <v>0</v>
      </c>
      <c r="M388" s="1">
        <v>94</v>
      </c>
      <c r="N388" s="1">
        <v>2332.75</v>
      </c>
      <c r="O388" s="1">
        <v>1221</v>
      </c>
      <c r="P388" s="1">
        <v>1155</v>
      </c>
      <c r="Q388" s="1" t="s">
        <v>21</v>
      </c>
    </row>
    <row r="389" spans="1:17" x14ac:dyDescent="0.2">
      <c r="A389" s="1" t="s">
        <v>710</v>
      </c>
      <c r="B389" s="2">
        <v>-1.303931226</v>
      </c>
      <c r="C389" s="1">
        <v>2.4049499999999999E-4</v>
      </c>
      <c r="D389" s="1">
        <v>3.0651490000000001E-3</v>
      </c>
      <c r="E389" s="1">
        <f t="shared" si="6"/>
        <v>-3.0651490000000001E-3</v>
      </c>
      <c r="F389" s="1">
        <v>3.026178E-3</v>
      </c>
      <c r="G389" s="1">
        <v>3.3897551999999997E-2</v>
      </c>
      <c r="H389" s="1" t="s">
        <v>711</v>
      </c>
      <c r="I389" s="1">
        <v>316</v>
      </c>
      <c r="J389" s="1" t="s">
        <v>712</v>
      </c>
      <c r="K389" s="1" t="s">
        <v>713</v>
      </c>
      <c r="L389" s="3">
        <v>3.56E-173</v>
      </c>
      <c r="M389" s="1">
        <v>100</v>
      </c>
      <c r="N389" s="1">
        <v>612.45299999999997</v>
      </c>
      <c r="O389" s="1">
        <v>296</v>
      </c>
      <c r="P389" s="1">
        <v>296</v>
      </c>
      <c r="Q389" s="1" t="s">
        <v>21</v>
      </c>
    </row>
    <row r="390" spans="1:17" x14ac:dyDescent="0.2">
      <c r="A390" s="1" t="s">
        <v>714</v>
      </c>
      <c r="B390" s="2">
        <v>-1.3074053219999999</v>
      </c>
      <c r="C390" s="1">
        <v>1.029723E-3</v>
      </c>
      <c r="D390" s="1">
        <v>9.1636410000000001E-3</v>
      </c>
      <c r="E390" s="1">
        <f t="shared" si="6"/>
        <v>-9.1636410000000001E-3</v>
      </c>
      <c r="F390" s="1">
        <v>1.0096230000000001E-3</v>
      </c>
      <c r="G390" s="1">
        <v>1.5462132999999999E-2</v>
      </c>
      <c r="H390" s="1" t="s">
        <v>715</v>
      </c>
      <c r="I390" s="1">
        <v>1327</v>
      </c>
      <c r="J390" s="1" t="s">
        <v>716</v>
      </c>
      <c r="K390" s="1" t="s">
        <v>717</v>
      </c>
      <c r="L390" s="1">
        <v>0</v>
      </c>
      <c r="M390" s="1">
        <v>94</v>
      </c>
      <c r="N390" s="1">
        <v>2546.54</v>
      </c>
      <c r="O390" s="1">
        <v>1324</v>
      </c>
      <c r="P390" s="1">
        <v>1257</v>
      </c>
      <c r="Q390" s="1" t="s">
        <v>21</v>
      </c>
    </row>
    <row r="391" spans="1:17" x14ac:dyDescent="0.2">
      <c r="A391" s="1" t="s">
        <v>718</v>
      </c>
      <c r="B391" s="2">
        <v>-1.3216599929999999</v>
      </c>
      <c r="C391" s="1">
        <v>1.4156800000000001E-4</v>
      </c>
      <c r="D391" s="1">
        <v>2.062056E-3</v>
      </c>
      <c r="E391" s="1">
        <f t="shared" si="6"/>
        <v>-2.062056E-3</v>
      </c>
      <c r="F391" s="1">
        <v>2.405304E-3</v>
      </c>
      <c r="G391" s="1">
        <v>2.8716101000000001E-2</v>
      </c>
      <c r="H391" s="1" t="s">
        <v>719</v>
      </c>
      <c r="I391" s="1">
        <v>1186</v>
      </c>
      <c r="J391" s="1" t="s">
        <v>720</v>
      </c>
      <c r="K391" s="1" t="s">
        <v>721</v>
      </c>
      <c r="L391" s="1">
        <v>0</v>
      </c>
      <c r="M391" s="1">
        <v>97</v>
      </c>
      <c r="N391" s="1">
        <v>2383.2199999999998</v>
      </c>
      <c r="O391" s="1">
        <v>1184</v>
      </c>
      <c r="P391" s="1">
        <v>1158</v>
      </c>
      <c r="Q391" s="1" t="s">
        <v>21</v>
      </c>
    </row>
    <row r="392" spans="1:17" x14ac:dyDescent="0.2">
      <c r="A392" s="1" t="s">
        <v>722</v>
      </c>
      <c r="B392" s="2">
        <v>-1.3681483590000001</v>
      </c>
      <c r="C392" s="1">
        <v>2.3332790000000002E-3</v>
      </c>
      <c r="D392" s="1">
        <v>1.6823955000000002E-2</v>
      </c>
      <c r="E392" s="1">
        <f t="shared" si="6"/>
        <v>-1.6823955000000002E-2</v>
      </c>
      <c r="F392" s="1">
        <v>4.8139799999999998E-3</v>
      </c>
      <c r="G392" s="1">
        <v>4.7489126E-2</v>
      </c>
      <c r="H392" s="1" t="s">
        <v>723</v>
      </c>
      <c r="I392" s="1">
        <v>653</v>
      </c>
      <c r="J392" s="1" t="s">
        <v>724</v>
      </c>
      <c r="K392" s="1" t="s">
        <v>725</v>
      </c>
      <c r="L392" s="1">
        <v>0</v>
      </c>
      <c r="M392" s="1">
        <v>100</v>
      </c>
      <c r="N392" s="1">
        <v>1354.73</v>
      </c>
      <c r="O392" s="1">
        <v>653</v>
      </c>
      <c r="P392" s="1">
        <v>653</v>
      </c>
      <c r="Q392" s="1" t="s">
        <v>21</v>
      </c>
    </row>
    <row r="393" spans="1:17" x14ac:dyDescent="0.2">
      <c r="A393" s="1" t="s">
        <v>726</v>
      </c>
      <c r="B393" s="2">
        <v>-1.428853946</v>
      </c>
      <c r="C393" s="1">
        <v>3.3880999999999999E-4</v>
      </c>
      <c r="D393" s="1">
        <v>3.9087649999999998E-3</v>
      </c>
      <c r="E393" s="1">
        <f t="shared" si="6"/>
        <v>-3.9087649999999998E-3</v>
      </c>
      <c r="F393" s="1">
        <v>1.603653E-3</v>
      </c>
      <c r="G393" s="1">
        <v>2.1524891000000001E-2</v>
      </c>
      <c r="H393" s="1" t="s">
        <v>727</v>
      </c>
      <c r="I393" s="1">
        <v>451</v>
      </c>
      <c r="J393" s="1" t="s">
        <v>728</v>
      </c>
      <c r="K393" s="1" t="s">
        <v>729</v>
      </c>
      <c r="L393" s="1">
        <v>0</v>
      </c>
      <c r="M393" s="1">
        <v>92</v>
      </c>
      <c r="N393" s="1">
        <v>852.04700000000003</v>
      </c>
      <c r="O393" s="1">
        <v>471</v>
      </c>
      <c r="P393" s="1">
        <v>435</v>
      </c>
      <c r="Q393" s="1" t="s">
        <v>21</v>
      </c>
    </row>
    <row r="394" spans="1:17" x14ac:dyDescent="0.2">
      <c r="A394" s="1" t="s">
        <v>730</v>
      </c>
      <c r="B394" s="2">
        <v>-1.435955264</v>
      </c>
      <c r="C394" s="1">
        <v>1.2369E-3</v>
      </c>
      <c r="D394" s="1">
        <v>1.0530944E-2</v>
      </c>
      <c r="E394" s="1">
        <f t="shared" si="6"/>
        <v>-1.0530944E-2</v>
      </c>
      <c r="F394" s="1">
        <v>2.3667600000000001E-4</v>
      </c>
      <c r="G394" s="1">
        <v>5.0395780000000003E-3</v>
      </c>
      <c r="H394" s="1" t="s">
        <v>731</v>
      </c>
      <c r="I394" s="1">
        <v>565</v>
      </c>
      <c r="J394" s="1" t="s">
        <v>732</v>
      </c>
      <c r="K394" s="1" t="s">
        <v>733</v>
      </c>
      <c r="L394" s="1">
        <v>0</v>
      </c>
      <c r="M394" s="1">
        <v>92</v>
      </c>
      <c r="N394" s="1">
        <v>1157.9000000000001</v>
      </c>
      <c r="O394" s="1">
        <v>612</v>
      </c>
      <c r="P394" s="1">
        <v>565</v>
      </c>
      <c r="Q394" s="1" t="s">
        <v>21</v>
      </c>
    </row>
    <row r="395" spans="1:17" x14ac:dyDescent="0.2">
      <c r="A395" s="1" t="s">
        <v>734</v>
      </c>
      <c r="B395" s="2">
        <v>-1.441055864</v>
      </c>
      <c r="C395" s="3">
        <v>5.0000000000000002E-5</v>
      </c>
      <c r="D395" s="1">
        <v>9.2645399999999995E-4</v>
      </c>
      <c r="E395" s="1">
        <f t="shared" si="6"/>
        <v>-9.2645399999999995E-4</v>
      </c>
      <c r="F395" s="3">
        <v>1.1700000000000001E-52</v>
      </c>
      <c r="G395" s="3">
        <v>7.2900000000000003E-49</v>
      </c>
      <c r="H395" s="1" t="s">
        <v>735</v>
      </c>
      <c r="I395" s="1">
        <v>456</v>
      </c>
      <c r="J395" s="1" t="s">
        <v>736</v>
      </c>
      <c r="K395" s="1" t="s">
        <v>737</v>
      </c>
      <c r="L395" s="1">
        <v>0</v>
      </c>
      <c r="M395" s="1">
        <v>92</v>
      </c>
      <c r="N395" s="1">
        <v>862.44799999999998</v>
      </c>
      <c r="O395" s="1">
        <v>456</v>
      </c>
      <c r="P395" s="1">
        <v>421</v>
      </c>
      <c r="Q395" s="1" t="s">
        <v>21</v>
      </c>
    </row>
    <row r="396" spans="1:17" x14ac:dyDescent="0.2">
      <c r="A396" s="1" t="s">
        <v>738</v>
      </c>
      <c r="B396" s="2">
        <v>-1.444490238</v>
      </c>
      <c r="C396" s="1">
        <v>2.312663E-3</v>
      </c>
      <c r="D396" s="1">
        <v>1.6709722999999999E-2</v>
      </c>
      <c r="E396" s="1">
        <f t="shared" si="6"/>
        <v>-1.6709722999999999E-2</v>
      </c>
      <c r="F396" s="1">
        <v>4.2417469999999997E-3</v>
      </c>
      <c r="G396" s="1">
        <v>4.3331218999999997E-2</v>
      </c>
      <c r="H396" s="1" t="s">
        <v>739</v>
      </c>
      <c r="I396" s="1">
        <v>685</v>
      </c>
      <c r="J396" s="1" t="s">
        <v>740</v>
      </c>
      <c r="K396" s="1" t="s">
        <v>741</v>
      </c>
      <c r="L396" s="1">
        <v>0</v>
      </c>
      <c r="M396" s="1">
        <v>100</v>
      </c>
      <c r="N396" s="1">
        <v>1420.6</v>
      </c>
      <c r="O396" s="1">
        <v>685</v>
      </c>
      <c r="P396" s="1">
        <v>685</v>
      </c>
      <c r="Q396" s="1" t="s">
        <v>21</v>
      </c>
    </row>
    <row r="397" spans="1:17" x14ac:dyDescent="0.2">
      <c r="A397" s="1" t="s">
        <v>742</v>
      </c>
      <c r="B397" s="2">
        <v>-1.4462419630000001</v>
      </c>
      <c r="C397" s="1">
        <v>3.3980569999999999E-3</v>
      </c>
      <c r="D397" s="1">
        <v>2.2310967000000001E-2</v>
      </c>
      <c r="E397" s="1">
        <f t="shared" si="6"/>
        <v>-2.2310967000000001E-2</v>
      </c>
      <c r="F397" s="3">
        <v>3.6399999999999999E-6</v>
      </c>
      <c r="G397" s="1">
        <v>1.6361500000000001E-4</v>
      </c>
      <c r="H397" s="1" t="s">
        <v>743</v>
      </c>
      <c r="I397" s="1">
        <v>815</v>
      </c>
      <c r="J397" s="1" t="s">
        <v>744</v>
      </c>
      <c r="K397" s="1" t="s">
        <v>745</v>
      </c>
      <c r="L397" s="1">
        <v>0</v>
      </c>
      <c r="M397" s="1">
        <v>100</v>
      </c>
      <c r="N397" s="1">
        <v>1640.55</v>
      </c>
      <c r="O397" s="1">
        <v>801</v>
      </c>
      <c r="P397" s="1">
        <v>801</v>
      </c>
      <c r="Q397" s="1" t="s">
        <v>21</v>
      </c>
    </row>
    <row r="398" spans="1:17" x14ac:dyDescent="0.2">
      <c r="A398" s="1" t="s">
        <v>746</v>
      </c>
      <c r="B398" s="2">
        <v>-1.507459098</v>
      </c>
      <c r="C398" s="3">
        <v>2.0800000000000001E-5</v>
      </c>
      <c r="D398" s="1">
        <v>4.6966100000000002E-4</v>
      </c>
      <c r="E398" s="1">
        <f t="shared" si="6"/>
        <v>-4.6966100000000002E-4</v>
      </c>
      <c r="F398" s="3">
        <v>5.7599999999999997E-21</v>
      </c>
      <c r="G398" s="3">
        <v>8.9699999999999993E-18</v>
      </c>
      <c r="H398" s="1" t="s">
        <v>747</v>
      </c>
      <c r="I398" s="1">
        <v>235</v>
      </c>
      <c r="J398" s="1" t="s">
        <v>748</v>
      </c>
      <c r="K398" s="1" t="s">
        <v>749</v>
      </c>
      <c r="L398" s="3">
        <v>1.06E-134</v>
      </c>
      <c r="M398" s="1">
        <v>100</v>
      </c>
      <c r="N398" s="1">
        <v>483.79700000000003</v>
      </c>
      <c r="O398" s="1">
        <v>235</v>
      </c>
      <c r="P398" s="1">
        <v>235</v>
      </c>
      <c r="Q398" s="1" t="s">
        <v>21</v>
      </c>
    </row>
    <row r="399" spans="1:17" x14ac:dyDescent="0.2">
      <c r="A399" s="1" t="s">
        <v>750</v>
      </c>
      <c r="B399" s="2">
        <v>-1.5353748760000001</v>
      </c>
      <c r="C399" s="3">
        <v>2.2900000000000001E-6</v>
      </c>
      <c r="D399" s="3">
        <v>8.2000000000000001E-5</v>
      </c>
      <c r="E399" s="1">
        <f t="shared" si="6"/>
        <v>-8.2000000000000001E-5</v>
      </c>
      <c r="F399" s="3">
        <v>2.65E-37</v>
      </c>
      <c r="G399" s="3">
        <v>8.2599999999999996E-34</v>
      </c>
      <c r="H399" s="1" t="s">
        <v>751</v>
      </c>
      <c r="I399" s="1">
        <v>1076</v>
      </c>
      <c r="J399" s="1" t="s">
        <v>752</v>
      </c>
      <c r="K399" s="1" t="s">
        <v>753</v>
      </c>
      <c r="L399" s="1">
        <v>0</v>
      </c>
      <c r="M399" s="1">
        <v>96</v>
      </c>
      <c r="N399" s="1">
        <v>2153.25</v>
      </c>
      <c r="O399" s="1">
        <v>1076</v>
      </c>
      <c r="P399" s="1">
        <v>1042</v>
      </c>
      <c r="Q399" s="1" t="s">
        <v>21</v>
      </c>
    </row>
    <row r="400" spans="1:17" x14ac:dyDescent="0.2">
      <c r="A400" s="1" t="s">
        <v>750</v>
      </c>
      <c r="B400" s="2">
        <v>-1.5353748760000001</v>
      </c>
      <c r="C400" s="3">
        <v>2.2900000000000001E-6</v>
      </c>
      <c r="D400" s="3">
        <v>8.2000000000000001E-5</v>
      </c>
      <c r="E400" s="1">
        <f t="shared" si="6"/>
        <v>-8.2000000000000001E-5</v>
      </c>
      <c r="F400" s="3">
        <v>2.65E-37</v>
      </c>
      <c r="G400" s="3">
        <v>8.2599999999999996E-34</v>
      </c>
      <c r="H400" s="1" t="s">
        <v>751</v>
      </c>
      <c r="I400" s="1">
        <v>892</v>
      </c>
      <c r="J400" s="1" t="s">
        <v>752</v>
      </c>
      <c r="K400" s="1" t="s">
        <v>753</v>
      </c>
      <c r="L400" s="1">
        <v>0</v>
      </c>
      <c r="M400" s="1">
        <v>97</v>
      </c>
      <c r="N400" s="1">
        <v>1764.59</v>
      </c>
      <c r="O400" s="1">
        <v>873</v>
      </c>
      <c r="P400" s="1">
        <v>853</v>
      </c>
      <c r="Q400" s="1" t="s">
        <v>21</v>
      </c>
    </row>
    <row r="401" spans="1:17" x14ac:dyDescent="0.2">
      <c r="A401" s="1" t="s">
        <v>754</v>
      </c>
      <c r="B401" s="2">
        <v>-1.5466318530000001</v>
      </c>
      <c r="C401" s="1">
        <v>2.7002900000000003E-4</v>
      </c>
      <c r="D401" s="1">
        <v>3.3226029999999999E-3</v>
      </c>
      <c r="E401" s="1">
        <f t="shared" si="6"/>
        <v>-3.3226029999999999E-3</v>
      </c>
      <c r="F401" s="3">
        <v>7.54E-9</v>
      </c>
      <c r="G401" s="3">
        <v>7.8000000000000005E-7</v>
      </c>
      <c r="H401" s="1" t="s">
        <v>755</v>
      </c>
      <c r="I401" s="1">
        <v>659</v>
      </c>
      <c r="J401" s="1" t="s">
        <v>756</v>
      </c>
      <c r="K401" s="1" t="s">
        <v>757</v>
      </c>
      <c r="L401" s="1">
        <v>0</v>
      </c>
      <c r="M401" s="1">
        <v>87</v>
      </c>
      <c r="N401" s="1">
        <v>1151.73</v>
      </c>
      <c r="O401" s="1">
        <v>659</v>
      </c>
      <c r="P401" s="1">
        <v>574</v>
      </c>
      <c r="Q401" s="1" t="s">
        <v>21</v>
      </c>
    </row>
    <row r="402" spans="1:17" x14ac:dyDescent="0.2">
      <c r="A402" s="1" t="s">
        <v>754</v>
      </c>
      <c r="B402" s="2">
        <v>-1.5466318530000001</v>
      </c>
      <c r="C402" s="1">
        <v>2.7002900000000003E-4</v>
      </c>
      <c r="D402" s="1">
        <v>3.3226029999999999E-3</v>
      </c>
      <c r="E402" s="1">
        <f t="shared" si="6"/>
        <v>-3.3226029999999999E-3</v>
      </c>
      <c r="F402" s="3">
        <v>7.54E-9</v>
      </c>
      <c r="G402" s="3">
        <v>7.8000000000000005E-7</v>
      </c>
      <c r="H402" s="1" t="s">
        <v>758</v>
      </c>
      <c r="I402" s="1">
        <v>488</v>
      </c>
      <c r="J402" s="1" t="s">
        <v>756</v>
      </c>
      <c r="K402" s="1" t="s">
        <v>757</v>
      </c>
      <c r="L402" s="1">
        <v>0</v>
      </c>
      <c r="M402" s="1">
        <v>85</v>
      </c>
      <c r="N402" s="1">
        <v>848.19500000000005</v>
      </c>
      <c r="O402" s="1">
        <v>488</v>
      </c>
      <c r="P402" s="1">
        <v>416</v>
      </c>
      <c r="Q402" s="1" t="s">
        <v>21</v>
      </c>
    </row>
    <row r="403" spans="1:17" x14ac:dyDescent="0.2">
      <c r="A403" s="1" t="s">
        <v>754</v>
      </c>
      <c r="B403" s="2">
        <v>-1.5466318530000001</v>
      </c>
      <c r="C403" s="1">
        <v>2.7002900000000003E-4</v>
      </c>
      <c r="D403" s="1">
        <v>3.3226029999999999E-3</v>
      </c>
      <c r="E403" s="1">
        <f t="shared" si="6"/>
        <v>-3.3226029999999999E-3</v>
      </c>
      <c r="F403" s="3">
        <v>7.54E-9</v>
      </c>
      <c r="G403" s="3">
        <v>7.8000000000000005E-7</v>
      </c>
      <c r="H403" s="1" t="s">
        <v>758</v>
      </c>
      <c r="I403" s="1">
        <v>553</v>
      </c>
      <c r="J403" s="1" t="s">
        <v>756</v>
      </c>
      <c r="K403" s="1" t="s">
        <v>757</v>
      </c>
      <c r="L403" s="1">
        <v>0</v>
      </c>
      <c r="M403" s="1">
        <v>86</v>
      </c>
      <c r="N403" s="1">
        <v>947.19200000000001</v>
      </c>
      <c r="O403" s="1">
        <v>537</v>
      </c>
      <c r="P403" s="1">
        <v>465</v>
      </c>
      <c r="Q403" s="1" t="s">
        <v>21</v>
      </c>
    </row>
    <row r="404" spans="1:17" x14ac:dyDescent="0.2">
      <c r="A404" s="1" t="s">
        <v>754</v>
      </c>
      <c r="B404" s="2">
        <v>-1.5466318530000001</v>
      </c>
      <c r="C404" s="1">
        <v>2.7002900000000003E-4</v>
      </c>
      <c r="D404" s="1">
        <v>3.3226029999999999E-3</v>
      </c>
      <c r="E404" s="1">
        <f t="shared" si="6"/>
        <v>-3.3226029999999999E-3</v>
      </c>
      <c r="F404" s="3">
        <v>7.54E-9</v>
      </c>
      <c r="G404" s="3">
        <v>7.8000000000000005E-7</v>
      </c>
      <c r="H404" s="1" t="s">
        <v>758</v>
      </c>
      <c r="I404" s="1">
        <v>416</v>
      </c>
      <c r="J404" s="1" t="s">
        <v>756</v>
      </c>
      <c r="K404" s="1" t="s">
        <v>757</v>
      </c>
      <c r="L404" s="1">
        <v>0</v>
      </c>
      <c r="M404" s="1">
        <v>82</v>
      </c>
      <c r="N404" s="1">
        <v>684.48500000000001</v>
      </c>
      <c r="O404" s="1">
        <v>409</v>
      </c>
      <c r="P404" s="1">
        <v>337</v>
      </c>
      <c r="Q404" s="1" t="s">
        <v>21</v>
      </c>
    </row>
    <row r="405" spans="1:17" x14ac:dyDescent="0.2">
      <c r="A405" s="1" t="s">
        <v>759</v>
      </c>
      <c r="B405" s="2">
        <v>-1.6072779429999999</v>
      </c>
      <c r="C405" s="1">
        <v>1.3183769999999999E-3</v>
      </c>
      <c r="D405" s="1">
        <v>1.1035669999999999E-2</v>
      </c>
      <c r="E405" s="1">
        <f t="shared" si="6"/>
        <v>-1.1035669999999999E-2</v>
      </c>
      <c r="F405" s="3">
        <v>3.7599999999999999E-5</v>
      </c>
      <c r="G405" s="1">
        <v>1.1250089999999999E-3</v>
      </c>
      <c r="H405" s="1" t="s">
        <v>31</v>
      </c>
      <c r="I405" s="1">
        <v>124</v>
      </c>
      <c r="J405" s="1" t="s">
        <v>760</v>
      </c>
      <c r="K405" s="1" t="s">
        <v>761</v>
      </c>
      <c r="L405" s="3">
        <v>8.1999999999999997E-27</v>
      </c>
      <c r="M405" s="1">
        <v>100</v>
      </c>
      <c r="N405" s="1">
        <v>124.02</v>
      </c>
      <c r="O405" s="1">
        <v>61</v>
      </c>
      <c r="P405" s="1">
        <v>61</v>
      </c>
      <c r="Q405" s="1" t="s">
        <v>21</v>
      </c>
    </row>
    <row r="406" spans="1:17" x14ac:dyDescent="0.2">
      <c r="A406" s="1" t="s">
        <v>762</v>
      </c>
      <c r="B406" s="2">
        <v>-1.629641763</v>
      </c>
      <c r="C406" s="1">
        <v>7.395886E-3</v>
      </c>
      <c r="D406" s="1">
        <v>3.9497380999999998E-2</v>
      </c>
      <c r="E406" s="1">
        <f t="shared" si="6"/>
        <v>-3.9497380999999998E-2</v>
      </c>
      <c r="F406" s="3">
        <v>1.98E-5</v>
      </c>
      <c r="G406" s="1">
        <v>6.6823100000000003E-4</v>
      </c>
      <c r="H406" s="1" t="s">
        <v>117</v>
      </c>
      <c r="I406" s="1">
        <v>545</v>
      </c>
      <c r="J406" s="1" t="s">
        <v>763</v>
      </c>
      <c r="K406" s="1" t="s">
        <v>764</v>
      </c>
      <c r="L406" s="1">
        <v>0</v>
      </c>
      <c r="M406" s="1">
        <v>84</v>
      </c>
      <c r="N406" s="1">
        <v>697.96699999999998</v>
      </c>
      <c r="O406" s="1">
        <v>427</v>
      </c>
      <c r="P406" s="1">
        <v>362</v>
      </c>
      <c r="Q406" s="1" t="s">
        <v>21</v>
      </c>
    </row>
    <row r="407" spans="1:17" x14ac:dyDescent="0.2">
      <c r="A407" s="1" t="s">
        <v>765</v>
      </c>
      <c r="B407" s="2">
        <v>-1.642945522</v>
      </c>
      <c r="C407" s="1">
        <v>4.8383130000000003E-3</v>
      </c>
      <c r="D407" s="1">
        <v>2.8839415E-2</v>
      </c>
      <c r="E407" s="1">
        <f t="shared" si="6"/>
        <v>-2.8839415E-2</v>
      </c>
      <c r="F407" s="3">
        <v>3.1699999999999999E-8</v>
      </c>
      <c r="G407" s="3">
        <v>2.6699999999999998E-6</v>
      </c>
      <c r="H407" s="1" t="s">
        <v>766</v>
      </c>
      <c r="I407" s="1">
        <v>390</v>
      </c>
      <c r="J407" s="1" t="s">
        <v>767</v>
      </c>
      <c r="K407" s="1" t="s">
        <v>768</v>
      </c>
      <c r="L407" s="3">
        <v>5.7799999999999997E-153</v>
      </c>
      <c r="M407" s="1">
        <v>82</v>
      </c>
      <c r="N407" s="1">
        <v>545.81399999999996</v>
      </c>
      <c r="O407" s="1">
        <v>355</v>
      </c>
      <c r="P407" s="1">
        <v>292</v>
      </c>
      <c r="Q407" s="1" t="s">
        <v>21</v>
      </c>
    </row>
    <row r="408" spans="1:17" x14ac:dyDescent="0.2">
      <c r="A408" s="1" t="s">
        <v>769</v>
      </c>
      <c r="B408" s="2">
        <v>-1.6758360919999999</v>
      </c>
      <c r="C408" s="3">
        <v>3.7E-12</v>
      </c>
      <c r="D408" s="3">
        <v>1.0500000000000001E-9</v>
      </c>
      <c r="E408" s="1">
        <f t="shared" si="6"/>
        <v>-1.0500000000000001E-9</v>
      </c>
      <c r="F408" s="3">
        <v>2.1299999999999999E-6</v>
      </c>
      <c r="G408" s="1">
        <v>1.04585E-4</v>
      </c>
      <c r="H408" s="1" t="s">
        <v>135</v>
      </c>
      <c r="I408" s="1">
        <v>375</v>
      </c>
      <c r="J408" s="1" t="s">
        <v>770</v>
      </c>
      <c r="K408" s="1" t="s">
        <v>771</v>
      </c>
      <c r="L408" s="1">
        <v>0</v>
      </c>
      <c r="M408" s="1">
        <v>100</v>
      </c>
      <c r="N408" s="1">
        <v>784.25199999999995</v>
      </c>
      <c r="O408" s="1">
        <v>375</v>
      </c>
      <c r="P408" s="1">
        <v>375</v>
      </c>
      <c r="Q408" s="1" t="s">
        <v>21</v>
      </c>
    </row>
    <row r="409" spans="1:17" x14ac:dyDescent="0.2">
      <c r="A409" s="1" t="s">
        <v>772</v>
      </c>
      <c r="B409" s="2">
        <v>-1.78264932</v>
      </c>
      <c r="C409" s="3">
        <v>2.6299999999999998E-6</v>
      </c>
      <c r="D409" s="3">
        <v>9.2700000000000004E-5</v>
      </c>
      <c r="E409" s="1">
        <f t="shared" si="6"/>
        <v>-9.2700000000000004E-5</v>
      </c>
      <c r="F409" s="1">
        <v>1.5317400000000001E-4</v>
      </c>
      <c r="G409" s="1">
        <v>3.5375789999999999E-3</v>
      </c>
      <c r="H409" s="1" t="s">
        <v>31</v>
      </c>
      <c r="I409" s="1">
        <v>427</v>
      </c>
      <c r="J409" s="1" t="s">
        <v>773</v>
      </c>
      <c r="K409" s="1" t="s">
        <v>774</v>
      </c>
      <c r="L409" s="1">
        <v>0</v>
      </c>
      <c r="M409" s="1">
        <v>100</v>
      </c>
      <c r="N409" s="1">
        <v>847.81</v>
      </c>
      <c r="O409" s="1">
        <v>408</v>
      </c>
      <c r="P409" s="1">
        <v>408</v>
      </c>
      <c r="Q409" s="1" t="s">
        <v>21</v>
      </c>
    </row>
    <row r="410" spans="1:17" x14ac:dyDescent="0.2">
      <c r="A410" s="1" t="s">
        <v>775</v>
      </c>
      <c r="B410" s="2">
        <v>-1.7917874629999999</v>
      </c>
      <c r="C410" s="3">
        <v>5.5999999999999997E-6</v>
      </c>
      <c r="D410" s="1">
        <v>1.67656E-4</v>
      </c>
      <c r="E410" s="1">
        <f t="shared" si="6"/>
        <v>-1.67656E-4</v>
      </c>
      <c r="F410" s="3">
        <v>1.5900000000000001E-23</v>
      </c>
      <c r="G410" s="3">
        <v>2.71E-20</v>
      </c>
      <c r="H410" s="1" t="s">
        <v>747</v>
      </c>
      <c r="I410" s="1">
        <v>241</v>
      </c>
      <c r="J410" s="1" t="s">
        <v>776</v>
      </c>
      <c r="K410" s="1" t="s">
        <v>777</v>
      </c>
      <c r="L410" s="3">
        <v>1.5100000000000001E-132</v>
      </c>
      <c r="M410" s="1">
        <v>97</v>
      </c>
      <c r="N410" s="1">
        <v>476.863</v>
      </c>
      <c r="O410" s="1">
        <v>241</v>
      </c>
      <c r="P410" s="1">
        <v>235</v>
      </c>
      <c r="Q410" s="1" t="s">
        <v>21</v>
      </c>
    </row>
    <row r="411" spans="1:17" x14ac:dyDescent="0.2">
      <c r="A411" s="1" t="s">
        <v>778</v>
      </c>
      <c r="B411" s="2">
        <v>-1.8115523979999999</v>
      </c>
      <c r="C411" s="1">
        <v>9.4333800000000005E-4</v>
      </c>
      <c r="D411" s="1">
        <v>8.5663079999999999E-3</v>
      </c>
      <c r="E411" s="1">
        <f t="shared" si="6"/>
        <v>-8.5663079999999999E-3</v>
      </c>
      <c r="F411" s="1">
        <v>2.20275E-4</v>
      </c>
      <c r="G411" s="1">
        <v>4.7718409999999998E-3</v>
      </c>
      <c r="H411" s="1" t="s">
        <v>779</v>
      </c>
      <c r="I411" s="1">
        <v>527</v>
      </c>
      <c r="J411" s="1" t="s">
        <v>780</v>
      </c>
      <c r="K411" s="1" t="s">
        <v>781</v>
      </c>
      <c r="L411" s="1">
        <v>0</v>
      </c>
      <c r="M411" s="1">
        <v>98</v>
      </c>
      <c r="N411" s="1">
        <v>984.55600000000004</v>
      </c>
      <c r="O411" s="1">
        <v>484</v>
      </c>
      <c r="P411" s="1">
        <v>478</v>
      </c>
      <c r="Q411" s="1" t="s">
        <v>21</v>
      </c>
    </row>
    <row r="412" spans="1:17" x14ac:dyDescent="0.2">
      <c r="A412" s="1" t="s">
        <v>778</v>
      </c>
      <c r="B412" s="2">
        <v>-1.8115523979999999</v>
      </c>
      <c r="C412" s="1">
        <v>9.4333800000000005E-4</v>
      </c>
      <c r="D412" s="1">
        <v>8.5663079999999999E-3</v>
      </c>
      <c r="E412" s="1">
        <f t="shared" si="6"/>
        <v>-8.5663079999999999E-3</v>
      </c>
      <c r="F412" s="1">
        <v>2.20275E-4</v>
      </c>
      <c r="G412" s="1">
        <v>4.7718409999999998E-3</v>
      </c>
      <c r="H412" s="1" t="s">
        <v>779</v>
      </c>
      <c r="I412" s="1">
        <v>493</v>
      </c>
      <c r="J412" s="1" t="s">
        <v>780</v>
      </c>
      <c r="K412" s="1" t="s">
        <v>781</v>
      </c>
      <c r="L412" s="1">
        <v>0</v>
      </c>
      <c r="M412" s="1">
        <v>98</v>
      </c>
      <c r="N412" s="1">
        <v>983.4</v>
      </c>
      <c r="O412" s="1">
        <v>483</v>
      </c>
      <c r="P412" s="1">
        <v>478</v>
      </c>
      <c r="Q412" s="1" t="s">
        <v>21</v>
      </c>
    </row>
    <row r="413" spans="1:17" x14ac:dyDescent="0.2">
      <c r="A413" s="1" t="s">
        <v>778</v>
      </c>
      <c r="B413" s="2">
        <v>-1.8115523979999999</v>
      </c>
      <c r="C413" s="1">
        <v>9.4333800000000005E-4</v>
      </c>
      <c r="D413" s="1">
        <v>8.5663079999999999E-3</v>
      </c>
      <c r="E413" s="1">
        <f t="shared" si="6"/>
        <v>-8.5663079999999999E-3</v>
      </c>
      <c r="F413" s="1">
        <v>2.20275E-4</v>
      </c>
      <c r="G413" s="1">
        <v>4.7718409999999998E-3</v>
      </c>
      <c r="H413" s="1" t="s">
        <v>779</v>
      </c>
      <c r="I413" s="1">
        <v>493</v>
      </c>
      <c r="J413" s="1" t="s">
        <v>780</v>
      </c>
      <c r="K413" s="1" t="s">
        <v>781</v>
      </c>
      <c r="L413" s="1">
        <v>0</v>
      </c>
      <c r="M413" s="1">
        <v>98</v>
      </c>
      <c r="N413" s="1">
        <v>983.4</v>
      </c>
      <c r="O413" s="1">
        <v>483</v>
      </c>
      <c r="P413" s="1">
        <v>478</v>
      </c>
      <c r="Q413" s="1" t="s">
        <v>21</v>
      </c>
    </row>
    <row r="414" spans="1:17" x14ac:dyDescent="0.2">
      <c r="A414" s="1" t="s">
        <v>782</v>
      </c>
      <c r="B414" s="2">
        <v>-1.834615498</v>
      </c>
      <c r="C414" s="1">
        <v>5.0530699999999998E-4</v>
      </c>
      <c r="D414" s="1">
        <v>5.3067369999999997E-3</v>
      </c>
      <c r="E414" s="1">
        <f t="shared" si="6"/>
        <v>-5.3067369999999997E-3</v>
      </c>
      <c r="F414" s="1">
        <v>6.8097000000000003E-4</v>
      </c>
      <c r="G414" s="1">
        <v>1.1503836E-2</v>
      </c>
      <c r="H414" s="1" t="s">
        <v>783</v>
      </c>
      <c r="I414" s="1">
        <v>2105</v>
      </c>
      <c r="J414" s="1" t="s">
        <v>784</v>
      </c>
      <c r="K414" s="1" t="s">
        <v>785</v>
      </c>
      <c r="L414" s="1">
        <v>0</v>
      </c>
      <c r="M414" s="1">
        <v>94</v>
      </c>
      <c r="N414" s="1">
        <v>4039.57</v>
      </c>
      <c r="O414" s="1">
        <v>2119</v>
      </c>
      <c r="P414" s="1">
        <v>2004</v>
      </c>
      <c r="Q414" s="1" t="s">
        <v>21</v>
      </c>
    </row>
    <row r="415" spans="1:17" x14ac:dyDescent="0.2">
      <c r="A415" s="1" t="s">
        <v>786</v>
      </c>
      <c r="B415" s="2">
        <v>-1.8426356340000001</v>
      </c>
      <c r="C415" s="1">
        <v>9.3743400000000001E-4</v>
      </c>
      <c r="D415" s="1">
        <v>8.5237539999999997E-3</v>
      </c>
      <c r="E415" s="1">
        <f t="shared" si="6"/>
        <v>-8.5237539999999997E-3</v>
      </c>
      <c r="F415" s="3">
        <v>4.7500000000000003E-5</v>
      </c>
      <c r="G415" s="1">
        <v>1.355101E-3</v>
      </c>
      <c r="H415" s="1" t="s">
        <v>787</v>
      </c>
      <c r="I415" s="1">
        <v>499</v>
      </c>
      <c r="J415" s="1" t="s">
        <v>788</v>
      </c>
      <c r="K415" s="1" t="s">
        <v>789</v>
      </c>
      <c r="L415" s="1">
        <v>0</v>
      </c>
      <c r="M415" s="1">
        <v>98</v>
      </c>
      <c r="N415" s="1">
        <v>955.66600000000005</v>
      </c>
      <c r="O415" s="1">
        <v>472</v>
      </c>
      <c r="P415" s="1">
        <v>463</v>
      </c>
      <c r="Q415" s="1" t="s">
        <v>21</v>
      </c>
    </row>
    <row r="416" spans="1:17" x14ac:dyDescent="0.2">
      <c r="A416" s="1" t="s">
        <v>786</v>
      </c>
      <c r="B416" s="2">
        <v>-1.8426356340000001</v>
      </c>
      <c r="C416" s="1">
        <v>9.3743400000000001E-4</v>
      </c>
      <c r="D416" s="1">
        <v>8.5237539999999997E-3</v>
      </c>
      <c r="E416" s="1">
        <f t="shared" si="6"/>
        <v>-8.5237539999999997E-3</v>
      </c>
      <c r="F416" s="3">
        <v>4.7500000000000003E-5</v>
      </c>
      <c r="G416" s="1">
        <v>1.355101E-3</v>
      </c>
      <c r="H416" s="1" t="s">
        <v>787</v>
      </c>
      <c r="I416" s="1">
        <v>622</v>
      </c>
      <c r="J416" s="1" t="s">
        <v>788</v>
      </c>
      <c r="K416" s="1" t="s">
        <v>789</v>
      </c>
      <c r="L416" s="1">
        <v>0</v>
      </c>
      <c r="M416" s="1">
        <v>98</v>
      </c>
      <c r="N416" s="1">
        <v>1241.48</v>
      </c>
      <c r="O416" s="1">
        <v>607</v>
      </c>
      <c r="P416" s="1">
        <v>598</v>
      </c>
      <c r="Q416" s="1" t="s">
        <v>21</v>
      </c>
    </row>
    <row r="417" spans="1:17" x14ac:dyDescent="0.2">
      <c r="A417" s="1" t="s">
        <v>790</v>
      </c>
      <c r="B417" s="2">
        <v>-1.9659254479999999</v>
      </c>
      <c r="C417" s="3">
        <v>2.67E-7</v>
      </c>
      <c r="D417" s="3">
        <v>1.5099999999999999E-5</v>
      </c>
      <c r="E417" s="1">
        <f t="shared" si="6"/>
        <v>-1.5099999999999999E-5</v>
      </c>
      <c r="F417" s="1">
        <v>4.0228900000000001E-4</v>
      </c>
      <c r="G417" s="1">
        <v>7.599972E-3</v>
      </c>
      <c r="H417" s="1" t="s">
        <v>715</v>
      </c>
      <c r="I417" s="1">
        <v>1609</v>
      </c>
      <c r="J417" s="1" t="s">
        <v>791</v>
      </c>
      <c r="K417" s="1" t="s">
        <v>792</v>
      </c>
      <c r="L417" s="1">
        <v>0</v>
      </c>
      <c r="M417" s="1">
        <v>93</v>
      </c>
      <c r="N417" s="1">
        <v>2949.46</v>
      </c>
      <c r="O417" s="1">
        <v>1595</v>
      </c>
      <c r="P417" s="1">
        <v>1492</v>
      </c>
      <c r="Q417" s="1" t="s">
        <v>21</v>
      </c>
    </row>
    <row r="418" spans="1:17" x14ac:dyDescent="0.2">
      <c r="A418" s="1" t="s">
        <v>793</v>
      </c>
      <c r="B418" s="2">
        <v>-1.973664887</v>
      </c>
      <c r="C418" s="1">
        <v>6.4992510000000002E-3</v>
      </c>
      <c r="D418" s="1">
        <v>3.5754389999999997E-2</v>
      </c>
      <c r="E418" s="1">
        <f t="shared" si="6"/>
        <v>-3.5754389999999997E-2</v>
      </c>
      <c r="F418" s="3">
        <v>3.4000000000000001E-6</v>
      </c>
      <c r="G418" s="1">
        <v>1.5509899999999999E-4</v>
      </c>
      <c r="H418" s="1" t="s">
        <v>31</v>
      </c>
      <c r="I418" s="1">
        <v>360</v>
      </c>
      <c r="J418" s="1" t="s">
        <v>794</v>
      </c>
      <c r="K418" s="1" t="s">
        <v>795</v>
      </c>
      <c r="L418" s="1">
        <v>0</v>
      </c>
      <c r="M418" s="1">
        <v>100</v>
      </c>
      <c r="N418" s="1">
        <v>750.35500000000002</v>
      </c>
      <c r="O418" s="1">
        <v>360</v>
      </c>
      <c r="P418" s="1">
        <v>360</v>
      </c>
      <c r="Q418" s="1" t="s">
        <v>21</v>
      </c>
    </row>
    <row r="419" spans="1:17" x14ac:dyDescent="0.2">
      <c r="A419" s="1" t="s">
        <v>793</v>
      </c>
      <c r="B419" s="2">
        <v>-1.973664887</v>
      </c>
      <c r="C419" s="1">
        <v>6.4992510000000002E-3</v>
      </c>
      <c r="D419" s="1">
        <v>3.5754389999999997E-2</v>
      </c>
      <c r="E419" s="1">
        <f t="shared" si="6"/>
        <v>-3.5754389999999997E-2</v>
      </c>
      <c r="F419" s="3">
        <v>3.4000000000000001E-6</v>
      </c>
      <c r="G419" s="1">
        <v>1.5509899999999999E-4</v>
      </c>
      <c r="H419" s="1" t="s">
        <v>31</v>
      </c>
      <c r="I419" s="1">
        <v>284</v>
      </c>
      <c r="J419" s="1" t="s">
        <v>794</v>
      </c>
      <c r="K419" s="1" t="s">
        <v>795</v>
      </c>
      <c r="L419" s="3">
        <v>3.0100000000000003E-166</v>
      </c>
      <c r="M419" s="1">
        <v>100</v>
      </c>
      <c r="N419" s="1">
        <v>588.95600000000002</v>
      </c>
      <c r="O419" s="1">
        <v>284</v>
      </c>
      <c r="P419" s="1">
        <v>284</v>
      </c>
      <c r="Q419" s="1" t="s">
        <v>21</v>
      </c>
    </row>
    <row r="420" spans="1:17" x14ac:dyDescent="0.2">
      <c r="A420" s="1" t="s">
        <v>793</v>
      </c>
      <c r="B420" s="2">
        <v>-1.973664887</v>
      </c>
      <c r="C420" s="1">
        <v>6.4992510000000002E-3</v>
      </c>
      <c r="D420" s="1">
        <v>3.5754389999999997E-2</v>
      </c>
      <c r="E420" s="1">
        <f t="shared" si="6"/>
        <v>-3.5754389999999997E-2</v>
      </c>
      <c r="F420" s="3">
        <v>3.4000000000000001E-6</v>
      </c>
      <c r="G420" s="1">
        <v>1.5509899999999999E-4</v>
      </c>
      <c r="H420" s="1" t="s">
        <v>31</v>
      </c>
      <c r="I420" s="1">
        <v>268</v>
      </c>
      <c r="J420" s="1" t="s">
        <v>794</v>
      </c>
      <c r="K420" s="1" t="s">
        <v>795</v>
      </c>
      <c r="L420" s="3">
        <v>8.0900000000000003E-147</v>
      </c>
      <c r="M420" s="1">
        <v>100</v>
      </c>
      <c r="N420" s="1">
        <v>524.24199999999996</v>
      </c>
      <c r="O420" s="1">
        <v>249</v>
      </c>
      <c r="P420" s="1">
        <v>249</v>
      </c>
      <c r="Q420" s="1" t="s">
        <v>21</v>
      </c>
    </row>
    <row r="421" spans="1:17" x14ac:dyDescent="0.2">
      <c r="A421" s="1" t="s">
        <v>796</v>
      </c>
      <c r="B421" s="2">
        <v>-2.03966447</v>
      </c>
      <c r="C421" s="3">
        <v>6.2000000000000003E-5</v>
      </c>
      <c r="D421" s="1">
        <v>1.109924E-3</v>
      </c>
      <c r="E421" s="1">
        <f t="shared" si="6"/>
        <v>-1.109924E-3</v>
      </c>
      <c r="F421" s="3">
        <v>1.12E-13</v>
      </c>
      <c r="G421" s="3">
        <v>3.43E-11</v>
      </c>
      <c r="H421" s="1" t="s">
        <v>797</v>
      </c>
      <c r="I421" s="1">
        <v>253</v>
      </c>
      <c r="J421" s="1" t="s">
        <v>798</v>
      </c>
      <c r="K421" s="1" t="s">
        <v>799</v>
      </c>
      <c r="L421" s="3">
        <v>1.51E-148</v>
      </c>
      <c r="M421" s="1">
        <v>100</v>
      </c>
      <c r="N421" s="1">
        <v>530.02</v>
      </c>
      <c r="O421" s="1">
        <v>253</v>
      </c>
      <c r="P421" s="1">
        <v>253</v>
      </c>
      <c r="Q421" s="1" t="s">
        <v>21</v>
      </c>
    </row>
    <row r="422" spans="1:17" x14ac:dyDescent="0.2">
      <c r="A422" s="1" t="s">
        <v>800</v>
      </c>
      <c r="B422" s="2">
        <v>-2.0407149040000001</v>
      </c>
      <c r="C422" s="3">
        <v>4.3099999999999997E-21</v>
      </c>
      <c r="D422" s="3">
        <v>1.01E-17</v>
      </c>
      <c r="E422" s="1">
        <f t="shared" si="6"/>
        <v>-1.01E-17</v>
      </c>
      <c r="F422" s="3">
        <v>5.4299999999999999E-45</v>
      </c>
      <c r="G422" s="3">
        <v>2.5400000000000001E-41</v>
      </c>
      <c r="H422" s="1" t="s">
        <v>801</v>
      </c>
      <c r="I422" s="1">
        <v>147</v>
      </c>
      <c r="J422" s="1" t="s">
        <v>802</v>
      </c>
      <c r="K422" s="1" t="s">
        <v>803</v>
      </c>
      <c r="L422" s="3">
        <v>2.6199999999999998E-81</v>
      </c>
      <c r="M422" s="1">
        <v>100</v>
      </c>
      <c r="N422" s="1">
        <v>305.06400000000002</v>
      </c>
      <c r="O422" s="1">
        <v>147</v>
      </c>
      <c r="P422" s="1">
        <v>147</v>
      </c>
      <c r="Q422" s="1" t="s">
        <v>21</v>
      </c>
    </row>
    <row r="423" spans="1:17" x14ac:dyDescent="0.2">
      <c r="A423" s="1" t="s">
        <v>804</v>
      </c>
      <c r="B423" s="2">
        <v>-2.0523004130000002</v>
      </c>
      <c r="C423" s="3">
        <v>1.22E-6</v>
      </c>
      <c r="D423" s="3">
        <v>4.9499999999999997E-5</v>
      </c>
      <c r="E423" s="1">
        <f t="shared" si="6"/>
        <v>-4.9499999999999997E-5</v>
      </c>
      <c r="F423" s="3">
        <v>6.04E-14</v>
      </c>
      <c r="G423" s="3">
        <v>2.05E-11</v>
      </c>
      <c r="H423" s="1" t="s">
        <v>805</v>
      </c>
      <c r="I423" s="1">
        <v>533</v>
      </c>
      <c r="J423" s="1" t="s">
        <v>806</v>
      </c>
      <c r="K423" s="1" t="s">
        <v>807</v>
      </c>
      <c r="L423" s="1">
        <v>0</v>
      </c>
      <c r="M423" s="1">
        <v>97</v>
      </c>
      <c r="N423" s="1">
        <v>1076.23</v>
      </c>
      <c r="O423" s="1">
        <v>533</v>
      </c>
      <c r="P423" s="1">
        <v>522</v>
      </c>
      <c r="Q423" s="1" t="s">
        <v>21</v>
      </c>
    </row>
    <row r="424" spans="1:17" x14ac:dyDescent="0.2">
      <c r="A424" s="1" t="s">
        <v>808</v>
      </c>
      <c r="B424" s="2">
        <v>-2.175440139</v>
      </c>
      <c r="C424" s="1">
        <v>5.9689779999999998E-3</v>
      </c>
      <c r="D424" s="1">
        <v>3.3531002999999997E-2</v>
      </c>
      <c r="E424" s="1">
        <f t="shared" si="6"/>
        <v>-3.3531002999999997E-2</v>
      </c>
      <c r="F424" s="1">
        <v>4.2058130000000001E-3</v>
      </c>
      <c r="G424" s="1">
        <v>4.3129199999999999E-2</v>
      </c>
      <c r="H424" s="1" t="s">
        <v>809</v>
      </c>
      <c r="I424" s="1">
        <v>325</v>
      </c>
      <c r="J424" s="1" t="s">
        <v>810</v>
      </c>
      <c r="K424" s="1" t="s">
        <v>811</v>
      </c>
      <c r="L424" s="1">
        <v>0</v>
      </c>
      <c r="M424" s="1">
        <v>96</v>
      </c>
      <c r="N424" s="1">
        <v>655.596</v>
      </c>
      <c r="O424" s="1">
        <v>325</v>
      </c>
      <c r="P424" s="1">
        <v>313</v>
      </c>
      <c r="Q424" s="1" t="s">
        <v>21</v>
      </c>
    </row>
    <row r="425" spans="1:17" x14ac:dyDescent="0.2">
      <c r="A425" s="1" t="s">
        <v>812</v>
      </c>
      <c r="B425" s="2">
        <v>-2.3304985710000001</v>
      </c>
      <c r="C425" s="3">
        <v>4.6599999999999999E-12</v>
      </c>
      <c r="D425" s="3">
        <v>1.2900000000000001E-9</v>
      </c>
      <c r="E425" s="1">
        <f t="shared" si="6"/>
        <v>-1.2900000000000001E-9</v>
      </c>
      <c r="F425" s="3">
        <v>3.6400000000000002E-27</v>
      </c>
      <c r="G425" s="3">
        <v>7.5600000000000006E-24</v>
      </c>
      <c r="H425" s="1" t="s">
        <v>813</v>
      </c>
      <c r="I425" s="1">
        <v>389</v>
      </c>
      <c r="J425" s="1" t="s">
        <v>814</v>
      </c>
      <c r="K425" s="1" t="s">
        <v>815</v>
      </c>
      <c r="L425" s="1">
        <v>0</v>
      </c>
      <c r="M425" s="1">
        <v>96</v>
      </c>
      <c r="N425" s="1">
        <v>773.08100000000002</v>
      </c>
      <c r="O425" s="1">
        <v>389</v>
      </c>
      <c r="P425" s="1">
        <v>375</v>
      </c>
      <c r="Q425" s="1" t="s">
        <v>21</v>
      </c>
    </row>
    <row r="426" spans="1:17" x14ac:dyDescent="0.2">
      <c r="A426" s="1" t="s">
        <v>816</v>
      </c>
      <c r="B426" s="2">
        <v>-2.493143517</v>
      </c>
      <c r="C426" s="1">
        <v>1.9946450000000002E-3</v>
      </c>
      <c r="D426" s="1">
        <v>1.4973383999999999E-2</v>
      </c>
      <c r="E426" s="1">
        <f t="shared" si="6"/>
        <v>-1.4973383999999999E-2</v>
      </c>
      <c r="F426" s="1">
        <v>2.401219E-3</v>
      </c>
      <c r="G426" s="1">
        <v>2.8704014999999999E-2</v>
      </c>
      <c r="H426" s="1" t="s">
        <v>817</v>
      </c>
      <c r="I426" s="1">
        <v>659</v>
      </c>
      <c r="J426" s="1" t="s">
        <v>818</v>
      </c>
      <c r="K426" s="1" t="s">
        <v>819</v>
      </c>
      <c r="L426" s="1">
        <v>0</v>
      </c>
      <c r="M426" s="1">
        <v>94</v>
      </c>
      <c r="N426" s="1">
        <v>1277.31</v>
      </c>
      <c r="O426" s="1">
        <v>657</v>
      </c>
      <c r="P426" s="1">
        <v>622</v>
      </c>
      <c r="Q426" s="1" t="s">
        <v>21</v>
      </c>
    </row>
    <row r="427" spans="1:17" x14ac:dyDescent="0.2">
      <c r="A427" s="1" t="s">
        <v>816</v>
      </c>
      <c r="B427" s="2">
        <v>-2.493143517</v>
      </c>
      <c r="C427" s="1">
        <v>1.9946450000000002E-3</v>
      </c>
      <c r="D427" s="1">
        <v>1.4973383999999999E-2</v>
      </c>
      <c r="E427" s="1">
        <f t="shared" si="6"/>
        <v>-1.4973383999999999E-2</v>
      </c>
      <c r="F427" s="1">
        <v>2.401219E-3</v>
      </c>
      <c r="G427" s="1">
        <v>2.8704014999999999E-2</v>
      </c>
      <c r="H427" s="1" t="s">
        <v>817</v>
      </c>
      <c r="I427" s="1">
        <v>783</v>
      </c>
      <c r="J427" s="1" t="s">
        <v>818</v>
      </c>
      <c r="K427" s="1" t="s">
        <v>819</v>
      </c>
      <c r="L427" s="1">
        <v>0</v>
      </c>
      <c r="M427" s="1">
        <v>93</v>
      </c>
      <c r="N427" s="1">
        <v>1497.64</v>
      </c>
      <c r="O427" s="1">
        <v>783</v>
      </c>
      <c r="P427" s="1">
        <v>736</v>
      </c>
      <c r="Q427" s="1" t="s">
        <v>21</v>
      </c>
    </row>
    <row r="428" spans="1:17" x14ac:dyDescent="0.2">
      <c r="A428" s="1" t="s">
        <v>820</v>
      </c>
      <c r="B428" s="2">
        <v>-2.5793693470000001</v>
      </c>
      <c r="C428" s="1">
        <v>6.7118099999999997E-4</v>
      </c>
      <c r="D428" s="1">
        <v>6.6092420000000004E-3</v>
      </c>
      <c r="E428" s="1">
        <f t="shared" si="6"/>
        <v>-6.6092420000000004E-3</v>
      </c>
      <c r="F428" s="1">
        <v>2.4546680000000001E-3</v>
      </c>
      <c r="G428" s="1">
        <v>2.9181104999999999E-2</v>
      </c>
      <c r="H428" s="1" t="s">
        <v>743</v>
      </c>
      <c r="I428" s="1">
        <v>806</v>
      </c>
      <c r="J428" s="1" t="s">
        <v>821</v>
      </c>
      <c r="K428" s="1" t="s">
        <v>822</v>
      </c>
      <c r="L428" s="1">
        <v>0</v>
      </c>
      <c r="M428" s="1">
        <v>98</v>
      </c>
      <c r="N428" s="1">
        <v>1580.46</v>
      </c>
      <c r="O428" s="1">
        <v>792</v>
      </c>
      <c r="P428" s="1">
        <v>778</v>
      </c>
      <c r="Q428" s="1" t="s">
        <v>21</v>
      </c>
    </row>
    <row r="429" spans="1:17" x14ac:dyDescent="0.2">
      <c r="A429" s="1" t="s">
        <v>823</v>
      </c>
      <c r="B429" s="2">
        <v>-2.5860975329999998</v>
      </c>
      <c r="C429" s="3">
        <v>6.31E-40</v>
      </c>
      <c r="D429" s="3">
        <v>6.6300000000000003E-36</v>
      </c>
      <c r="E429" s="1">
        <f t="shared" si="6"/>
        <v>-6.6300000000000003E-36</v>
      </c>
      <c r="F429" s="3">
        <v>2.4600000000000002E-101</v>
      </c>
      <c r="G429" s="3">
        <v>4.59E-97</v>
      </c>
      <c r="H429" s="1" t="s">
        <v>824</v>
      </c>
      <c r="I429" s="1">
        <v>213</v>
      </c>
      <c r="J429" s="1" t="s">
        <v>825</v>
      </c>
      <c r="K429" s="1" t="s">
        <v>826</v>
      </c>
      <c r="L429" s="3">
        <v>1.38E-120</v>
      </c>
      <c r="M429" s="1">
        <v>100</v>
      </c>
      <c r="N429" s="1">
        <v>436.41699999999997</v>
      </c>
      <c r="O429" s="1">
        <v>213</v>
      </c>
      <c r="P429" s="1">
        <v>213</v>
      </c>
      <c r="Q429" s="1" t="s">
        <v>21</v>
      </c>
    </row>
    <row r="430" spans="1:17" x14ac:dyDescent="0.2">
      <c r="A430" s="1" t="s">
        <v>827</v>
      </c>
      <c r="B430" s="2">
        <v>-2.6850626310000001</v>
      </c>
      <c r="C430" s="3">
        <v>1.8100000000000001E-11</v>
      </c>
      <c r="D430" s="3">
        <v>4.4800000000000002E-9</v>
      </c>
      <c r="E430" s="1">
        <f t="shared" si="6"/>
        <v>-4.4800000000000002E-9</v>
      </c>
      <c r="F430" s="3">
        <v>4.0299999999999999E-16</v>
      </c>
      <c r="G430" s="3">
        <v>2.0899999999999999E-13</v>
      </c>
      <c r="H430" s="1" t="s">
        <v>828</v>
      </c>
      <c r="I430" s="1">
        <v>489</v>
      </c>
      <c r="J430" s="1" t="s">
        <v>829</v>
      </c>
      <c r="K430" s="1" t="s">
        <v>830</v>
      </c>
      <c r="L430" s="1">
        <v>0</v>
      </c>
      <c r="M430" s="1">
        <v>93</v>
      </c>
      <c r="N430" s="1">
        <v>900.58199999999999</v>
      </c>
      <c r="O430" s="1">
        <v>489</v>
      </c>
      <c r="P430" s="1">
        <v>456</v>
      </c>
      <c r="Q430" s="1" t="s">
        <v>21</v>
      </c>
    </row>
    <row r="431" spans="1:17" x14ac:dyDescent="0.2">
      <c r="A431" s="1" t="s">
        <v>831</v>
      </c>
      <c r="B431" s="2">
        <v>-2.7284391800000001</v>
      </c>
      <c r="C431" s="3">
        <v>1.25E-43</v>
      </c>
      <c r="D431" s="3">
        <v>2.6200000000000001E-39</v>
      </c>
      <c r="E431" s="1">
        <f t="shared" si="6"/>
        <v>-2.6200000000000001E-39</v>
      </c>
      <c r="F431" s="3">
        <v>1.0700000000000001E-43</v>
      </c>
      <c r="G431" s="3">
        <v>3.9999999999999997E-40</v>
      </c>
      <c r="H431" s="1" t="s">
        <v>828</v>
      </c>
      <c r="I431" s="1">
        <v>489</v>
      </c>
      <c r="J431" s="1" t="s">
        <v>832</v>
      </c>
      <c r="K431" s="1" t="s">
        <v>833</v>
      </c>
      <c r="L431" s="1">
        <v>0</v>
      </c>
      <c r="M431" s="1">
        <v>94</v>
      </c>
      <c r="N431" s="1">
        <v>918.30200000000002</v>
      </c>
      <c r="O431" s="1">
        <v>489</v>
      </c>
      <c r="P431" s="1">
        <v>464</v>
      </c>
      <c r="Q431" s="1" t="s">
        <v>21</v>
      </c>
    </row>
    <row r="432" spans="1:17" x14ac:dyDescent="0.2">
      <c r="A432" s="1" t="s">
        <v>834</v>
      </c>
      <c r="B432" s="2">
        <v>-2.742139806</v>
      </c>
      <c r="C432" s="3">
        <v>3.9099999999999999E-9</v>
      </c>
      <c r="D432" s="3">
        <v>4.4700000000000002E-7</v>
      </c>
      <c r="E432" s="1">
        <f t="shared" si="6"/>
        <v>-4.4700000000000002E-7</v>
      </c>
      <c r="F432" s="3">
        <v>3.6500000000000002E-6</v>
      </c>
      <c r="G432" s="1">
        <v>1.6365499999999999E-4</v>
      </c>
      <c r="H432" s="1" t="s">
        <v>835</v>
      </c>
      <c r="I432" s="1">
        <v>469</v>
      </c>
      <c r="J432" s="1" t="s">
        <v>836</v>
      </c>
      <c r="K432" s="1" t="s">
        <v>837</v>
      </c>
      <c r="L432" s="1">
        <v>0</v>
      </c>
      <c r="M432" s="1">
        <v>95</v>
      </c>
      <c r="N432" s="1">
        <v>921.76800000000003</v>
      </c>
      <c r="O432" s="1">
        <v>469</v>
      </c>
      <c r="P432" s="1">
        <v>447</v>
      </c>
      <c r="Q432" s="1" t="s">
        <v>21</v>
      </c>
    </row>
    <row r="433" spans="1:17" x14ac:dyDescent="0.2">
      <c r="A433" s="1" t="s">
        <v>834</v>
      </c>
      <c r="B433" s="2">
        <v>-2.742139806</v>
      </c>
      <c r="C433" s="3">
        <v>3.9099999999999999E-9</v>
      </c>
      <c r="D433" s="3">
        <v>4.4700000000000002E-7</v>
      </c>
      <c r="E433" s="1">
        <f t="shared" si="6"/>
        <v>-4.4700000000000002E-7</v>
      </c>
      <c r="F433" s="3">
        <v>3.6500000000000002E-6</v>
      </c>
      <c r="G433" s="1">
        <v>1.6365499999999999E-4</v>
      </c>
      <c r="H433" s="1" t="s">
        <v>838</v>
      </c>
      <c r="I433" s="1">
        <v>462</v>
      </c>
      <c r="J433" s="1" t="s">
        <v>836</v>
      </c>
      <c r="K433" s="1" t="s">
        <v>837</v>
      </c>
      <c r="L433" s="1">
        <v>0</v>
      </c>
      <c r="M433" s="1">
        <v>94</v>
      </c>
      <c r="N433" s="1">
        <v>862.83299999999997</v>
      </c>
      <c r="O433" s="1">
        <v>444</v>
      </c>
      <c r="P433" s="1">
        <v>421</v>
      </c>
      <c r="Q433" s="1" t="s">
        <v>21</v>
      </c>
    </row>
    <row r="434" spans="1:17" x14ac:dyDescent="0.2">
      <c r="A434" s="1" t="s">
        <v>834</v>
      </c>
      <c r="B434" s="2">
        <v>-2.742139806</v>
      </c>
      <c r="C434" s="3">
        <v>3.9099999999999999E-9</v>
      </c>
      <c r="D434" s="3">
        <v>4.4700000000000002E-7</v>
      </c>
      <c r="E434" s="1">
        <f t="shared" si="6"/>
        <v>-4.4700000000000002E-7</v>
      </c>
      <c r="F434" s="3">
        <v>3.6500000000000002E-6</v>
      </c>
      <c r="G434" s="1">
        <v>1.6365499999999999E-4</v>
      </c>
      <c r="H434" s="1" t="s">
        <v>835</v>
      </c>
      <c r="I434" s="1">
        <v>369</v>
      </c>
      <c r="J434" s="1" t="s">
        <v>836</v>
      </c>
      <c r="K434" s="1" t="s">
        <v>837</v>
      </c>
      <c r="L434" s="1">
        <v>0</v>
      </c>
      <c r="M434" s="1">
        <v>100</v>
      </c>
      <c r="N434" s="1">
        <v>767.68899999999996</v>
      </c>
      <c r="O434" s="1">
        <v>369</v>
      </c>
      <c r="P434" s="1">
        <v>369</v>
      </c>
      <c r="Q434" s="1" t="s">
        <v>21</v>
      </c>
    </row>
    <row r="435" spans="1:17" x14ac:dyDescent="0.2">
      <c r="A435" s="1" t="s">
        <v>839</v>
      </c>
      <c r="B435" s="2">
        <v>-2.768300172</v>
      </c>
      <c r="C435" s="3">
        <v>1.6000000000000001E-9</v>
      </c>
      <c r="D435" s="3">
        <v>2.1899999999999999E-7</v>
      </c>
      <c r="E435" s="1">
        <f t="shared" si="6"/>
        <v>-2.1899999999999999E-7</v>
      </c>
      <c r="F435" s="3">
        <v>2.7699999999999999E-5</v>
      </c>
      <c r="G435" s="1">
        <v>8.8142799999999996E-4</v>
      </c>
      <c r="H435" s="1" t="s">
        <v>31</v>
      </c>
      <c r="I435" s="1">
        <v>162</v>
      </c>
      <c r="J435" s="1" t="s">
        <v>840</v>
      </c>
      <c r="K435" s="1" t="s">
        <v>841</v>
      </c>
      <c r="L435" s="3">
        <v>1.5600000000000001E-64</v>
      </c>
      <c r="M435" s="1">
        <v>98</v>
      </c>
      <c r="N435" s="1">
        <v>249.595</v>
      </c>
      <c r="O435" s="1">
        <v>123</v>
      </c>
      <c r="P435" s="1">
        <v>121</v>
      </c>
      <c r="Q435" s="1" t="s">
        <v>21</v>
      </c>
    </row>
    <row r="436" spans="1:17" x14ac:dyDescent="0.2">
      <c r="A436" s="1" t="s">
        <v>842</v>
      </c>
      <c r="B436" s="2">
        <v>-2.7957418120000002</v>
      </c>
      <c r="C436" s="1">
        <v>2.4032E-4</v>
      </c>
      <c r="D436" s="1">
        <v>3.0649560000000002E-3</v>
      </c>
      <c r="E436" s="1">
        <f t="shared" si="6"/>
        <v>-3.0649560000000002E-3</v>
      </c>
      <c r="F436" s="1">
        <v>2.1964660000000002E-3</v>
      </c>
      <c r="G436" s="1">
        <v>2.7115864E-2</v>
      </c>
      <c r="H436" s="1" t="s">
        <v>843</v>
      </c>
      <c r="I436" s="1">
        <v>485</v>
      </c>
      <c r="J436" s="1" t="s">
        <v>844</v>
      </c>
      <c r="K436" s="1" t="s">
        <v>845</v>
      </c>
      <c r="L436" s="1">
        <v>0</v>
      </c>
      <c r="M436" s="1">
        <v>97</v>
      </c>
      <c r="N436" s="1">
        <v>944.11</v>
      </c>
      <c r="O436" s="1">
        <v>472</v>
      </c>
      <c r="P436" s="1">
        <v>459</v>
      </c>
      <c r="Q436" s="1" t="s">
        <v>21</v>
      </c>
    </row>
    <row r="437" spans="1:17" x14ac:dyDescent="0.2">
      <c r="A437" s="1" t="s">
        <v>842</v>
      </c>
      <c r="B437" s="2">
        <v>-2.7957418120000002</v>
      </c>
      <c r="C437" s="1">
        <v>2.4032E-4</v>
      </c>
      <c r="D437" s="1">
        <v>3.0649560000000002E-3</v>
      </c>
      <c r="E437" s="1">
        <f t="shared" si="6"/>
        <v>-3.0649560000000002E-3</v>
      </c>
      <c r="F437" s="1">
        <v>2.1964660000000002E-3</v>
      </c>
      <c r="G437" s="1">
        <v>2.7115864E-2</v>
      </c>
      <c r="H437" s="1" t="s">
        <v>843</v>
      </c>
      <c r="I437" s="1">
        <v>538</v>
      </c>
      <c r="J437" s="1" t="s">
        <v>844</v>
      </c>
      <c r="K437" s="1" t="s">
        <v>845</v>
      </c>
      <c r="L437" s="1">
        <v>0</v>
      </c>
      <c r="M437" s="1">
        <v>94</v>
      </c>
      <c r="N437" s="1">
        <v>1024.6199999999999</v>
      </c>
      <c r="O437" s="1">
        <v>536</v>
      </c>
      <c r="P437" s="1">
        <v>504</v>
      </c>
      <c r="Q437" s="1" t="s">
        <v>21</v>
      </c>
    </row>
    <row r="438" spans="1:17" x14ac:dyDescent="0.2">
      <c r="A438" s="1" t="s">
        <v>842</v>
      </c>
      <c r="B438" s="2">
        <v>-2.7957418120000002</v>
      </c>
      <c r="C438" s="1">
        <v>2.4032E-4</v>
      </c>
      <c r="D438" s="1">
        <v>3.0649560000000002E-3</v>
      </c>
      <c r="E438" s="1">
        <f t="shared" si="6"/>
        <v>-3.0649560000000002E-3</v>
      </c>
      <c r="F438" s="1">
        <v>2.1964660000000002E-3</v>
      </c>
      <c r="G438" s="1">
        <v>2.7115864E-2</v>
      </c>
      <c r="H438" s="1" t="s">
        <v>843</v>
      </c>
      <c r="I438" s="1">
        <v>447</v>
      </c>
      <c r="J438" s="1" t="s">
        <v>846</v>
      </c>
      <c r="K438" s="1" t="s">
        <v>847</v>
      </c>
      <c r="L438" s="1">
        <v>0</v>
      </c>
      <c r="M438" s="1">
        <v>93</v>
      </c>
      <c r="N438" s="1">
        <v>846.65499999999997</v>
      </c>
      <c r="O438" s="1">
        <v>447</v>
      </c>
      <c r="P438" s="1">
        <v>417</v>
      </c>
      <c r="Q438" s="1" t="s">
        <v>21</v>
      </c>
    </row>
    <row r="439" spans="1:17" x14ac:dyDescent="0.2">
      <c r="A439" s="1" t="s">
        <v>842</v>
      </c>
      <c r="B439" s="2">
        <v>-2.7957418120000002</v>
      </c>
      <c r="C439" s="1">
        <v>2.4032E-4</v>
      </c>
      <c r="D439" s="1">
        <v>3.0649560000000002E-3</v>
      </c>
      <c r="E439" s="1">
        <f t="shared" si="6"/>
        <v>-3.0649560000000002E-3</v>
      </c>
      <c r="F439" s="1">
        <v>2.1964660000000002E-3</v>
      </c>
      <c r="G439" s="1">
        <v>2.7115864E-2</v>
      </c>
      <c r="H439" s="1" t="s">
        <v>843</v>
      </c>
      <c r="I439" s="1">
        <v>485</v>
      </c>
      <c r="J439" s="1" t="s">
        <v>844</v>
      </c>
      <c r="K439" s="1" t="s">
        <v>845</v>
      </c>
      <c r="L439" s="1">
        <v>0</v>
      </c>
      <c r="M439" s="1">
        <v>97</v>
      </c>
      <c r="N439" s="1">
        <v>944.11</v>
      </c>
      <c r="O439" s="1">
        <v>472</v>
      </c>
      <c r="P439" s="1">
        <v>459</v>
      </c>
      <c r="Q439" s="1" t="s">
        <v>21</v>
      </c>
    </row>
    <row r="440" spans="1:17" x14ac:dyDescent="0.2">
      <c r="A440" s="1" t="s">
        <v>842</v>
      </c>
      <c r="B440" s="2">
        <v>-2.7957418120000002</v>
      </c>
      <c r="C440" s="1">
        <v>2.4032E-4</v>
      </c>
      <c r="D440" s="1">
        <v>3.0649560000000002E-3</v>
      </c>
      <c r="E440" s="1">
        <f t="shared" si="6"/>
        <v>-3.0649560000000002E-3</v>
      </c>
      <c r="F440" s="1">
        <v>2.1964660000000002E-3</v>
      </c>
      <c r="G440" s="1">
        <v>2.7115864E-2</v>
      </c>
      <c r="H440" s="1" t="s">
        <v>843</v>
      </c>
      <c r="I440" s="1">
        <v>691</v>
      </c>
      <c r="J440" s="1" t="s">
        <v>846</v>
      </c>
      <c r="K440" s="1" t="s">
        <v>847</v>
      </c>
      <c r="L440" s="1">
        <v>0</v>
      </c>
      <c r="M440" s="1">
        <v>95</v>
      </c>
      <c r="N440" s="1">
        <v>1333.93</v>
      </c>
      <c r="O440" s="1">
        <v>691</v>
      </c>
      <c r="P440" s="1">
        <v>661</v>
      </c>
      <c r="Q440" s="1" t="s">
        <v>21</v>
      </c>
    </row>
    <row r="441" spans="1:17" x14ac:dyDescent="0.2">
      <c r="A441" s="1" t="s">
        <v>848</v>
      </c>
      <c r="B441" s="2">
        <v>-2.816963909</v>
      </c>
      <c r="C441" s="3">
        <v>1.91E-5</v>
      </c>
      <c r="D441" s="1">
        <v>4.3971E-4</v>
      </c>
      <c r="E441" s="1">
        <f t="shared" si="6"/>
        <v>-4.3971E-4</v>
      </c>
      <c r="F441" s="1">
        <v>2.2710040000000001E-3</v>
      </c>
      <c r="G441" s="1">
        <v>2.7675803999999998E-2</v>
      </c>
      <c r="H441" s="1" t="s">
        <v>849</v>
      </c>
      <c r="I441" s="1">
        <v>823</v>
      </c>
      <c r="J441" s="1" t="s">
        <v>850</v>
      </c>
      <c r="K441" s="1" t="s">
        <v>851</v>
      </c>
      <c r="L441" s="1">
        <v>0</v>
      </c>
      <c r="M441" s="1">
        <v>94</v>
      </c>
      <c r="N441" s="1">
        <v>1467.98</v>
      </c>
      <c r="O441" s="1">
        <v>822</v>
      </c>
      <c r="P441" s="1">
        <v>773</v>
      </c>
      <c r="Q441" s="1" t="s">
        <v>21</v>
      </c>
    </row>
    <row r="442" spans="1:17" x14ac:dyDescent="0.2">
      <c r="A442" s="1" t="s">
        <v>852</v>
      </c>
      <c r="B442" s="2">
        <v>-2.8511523570000001</v>
      </c>
      <c r="C442" s="3">
        <v>2.9299999999999999E-6</v>
      </c>
      <c r="D442" s="1">
        <v>1.00216E-4</v>
      </c>
      <c r="E442" s="1">
        <f t="shared" si="6"/>
        <v>-1.00216E-4</v>
      </c>
      <c r="F442" s="3">
        <v>2.8900000000000001E-7</v>
      </c>
      <c r="G442" s="3">
        <v>1.8300000000000001E-5</v>
      </c>
      <c r="H442" s="1" t="s">
        <v>853</v>
      </c>
      <c r="I442" s="1">
        <v>508</v>
      </c>
      <c r="J442" s="1" t="s">
        <v>854</v>
      </c>
      <c r="K442" s="1" t="s">
        <v>855</v>
      </c>
      <c r="L442" s="1">
        <v>0</v>
      </c>
      <c r="M442" s="1">
        <v>100</v>
      </c>
      <c r="N442" s="1">
        <v>939.10199999999998</v>
      </c>
      <c r="O442" s="1">
        <v>452</v>
      </c>
      <c r="P442" s="1">
        <v>452</v>
      </c>
      <c r="Q442" s="1" t="s">
        <v>21</v>
      </c>
    </row>
    <row r="443" spans="1:17" x14ac:dyDescent="0.2">
      <c r="A443" s="1" t="s">
        <v>856</v>
      </c>
      <c r="B443" s="2">
        <v>-2.880780584</v>
      </c>
      <c r="C443" s="1">
        <v>6.7078600000000004E-4</v>
      </c>
      <c r="D443" s="1">
        <v>6.6092420000000004E-3</v>
      </c>
      <c r="E443" s="1">
        <f t="shared" si="6"/>
        <v>-6.6092420000000004E-3</v>
      </c>
      <c r="F443" s="1">
        <v>1.3678850000000001E-3</v>
      </c>
      <c r="G443" s="1">
        <v>1.9228849999999999E-2</v>
      </c>
      <c r="H443" s="1" t="s">
        <v>857</v>
      </c>
      <c r="I443" s="1">
        <v>159</v>
      </c>
      <c r="J443" s="1" t="s">
        <v>858</v>
      </c>
      <c r="K443" s="1" t="s">
        <v>859</v>
      </c>
      <c r="L443" s="3">
        <v>5.6099999999999999E-61</v>
      </c>
      <c r="M443" s="1">
        <v>86</v>
      </c>
      <c r="N443" s="1">
        <v>237.654</v>
      </c>
      <c r="O443" s="1">
        <v>136</v>
      </c>
      <c r="P443" s="1">
        <v>118</v>
      </c>
      <c r="Q443" s="1" t="s">
        <v>21</v>
      </c>
    </row>
    <row r="444" spans="1:17" x14ac:dyDescent="0.2">
      <c r="A444" s="1" t="s">
        <v>860</v>
      </c>
      <c r="B444" s="2">
        <v>-2.894941921</v>
      </c>
      <c r="C444" s="3">
        <v>4.07E-6</v>
      </c>
      <c r="D444" s="1">
        <v>1.3016300000000001E-4</v>
      </c>
      <c r="E444" s="1">
        <f t="shared" si="6"/>
        <v>-1.3016300000000001E-4</v>
      </c>
      <c r="F444" s="1">
        <v>1.3117109999999999E-3</v>
      </c>
      <c r="G444" s="1">
        <v>1.8566666999999999E-2</v>
      </c>
      <c r="H444" s="1" t="s">
        <v>536</v>
      </c>
      <c r="I444" s="1">
        <v>1530</v>
      </c>
      <c r="J444" s="1" t="s">
        <v>861</v>
      </c>
      <c r="K444" s="1" t="s">
        <v>862</v>
      </c>
      <c r="L444" s="1">
        <v>0</v>
      </c>
      <c r="M444" s="1">
        <v>95</v>
      </c>
      <c r="N444" s="1">
        <v>2969.49</v>
      </c>
      <c r="O444" s="1">
        <v>1530</v>
      </c>
      <c r="P444" s="1">
        <v>1464</v>
      </c>
      <c r="Q444" s="1" t="s">
        <v>21</v>
      </c>
    </row>
    <row r="445" spans="1:17" x14ac:dyDescent="0.2">
      <c r="A445" s="1" t="s">
        <v>860</v>
      </c>
      <c r="B445" s="2">
        <v>-2.894941921</v>
      </c>
      <c r="C445" s="3">
        <v>4.07E-6</v>
      </c>
      <c r="D445" s="1">
        <v>1.3016300000000001E-4</v>
      </c>
      <c r="E445" s="1">
        <f t="shared" si="6"/>
        <v>-1.3016300000000001E-4</v>
      </c>
      <c r="F445" s="1">
        <v>1.3117109999999999E-3</v>
      </c>
      <c r="G445" s="1">
        <v>1.8566666999999999E-2</v>
      </c>
      <c r="H445" s="1" t="s">
        <v>536</v>
      </c>
      <c r="I445" s="1">
        <v>617</v>
      </c>
      <c r="J445" s="1" t="s">
        <v>861</v>
      </c>
      <c r="K445" s="1" t="s">
        <v>862</v>
      </c>
      <c r="L445" s="1">
        <v>0</v>
      </c>
      <c r="M445" s="1">
        <v>91</v>
      </c>
      <c r="N445" s="1">
        <v>1104.74</v>
      </c>
      <c r="O445" s="1">
        <v>604</v>
      </c>
      <c r="P445" s="1">
        <v>550</v>
      </c>
      <c r="Q445" s="1" t="s">
        <v>21</v>
      </c>
    </row>
    <row r="446" spans="1:17" x14ac:dyDescent="0.2">
      <c r="A446" s="1" t="s">
        <v>863</v>
      </c>
      <c r="B446" s="2">
        <v>-2.9066487159999999</v>
      </c>
      <c r="C446" s="1">
        <v>1.9811000000000001E-4</v>
      </c>
      <c r="D446" s="1">
        <v>2.6537689999999998E-3</v>
      </c>
      <c r="E446" s="1">
        <f t="shared" si="6"/>
        <v>-2.6537689999999998E-3</v>
      </c>
      <c r="F446" s="1">
        <v>2.7425029999999999E-3</v>
      </c>
      <c r="G446" s="1">
        <v>3.1826663999999998E-2</v>
      </c>
      <c r="H446" s="1" t="s">
        <v>536</v>
      </c>
      <c r="I446" s="1">
        <v>1501</v>
      </c>
      <c r="J446" s="1" t="s">
        <v>864</v>
      </c>
      <c r="K446" s="1" t="s">
        <v>865</v>
      </c>
      <c r="L446" s="1">
        <v>0</v>
      </c>
      <c r="M446" s="1">
        <v>88</v>
      </c>
      <c r="N446" s="1">
        <v>2568.5</v>
      </c>
      <c r="O446" s="1">
        <v>1509</v>
      </c>
      <c r="P446" s="1">
        <v>1328</v>
      </c>
      <c r="Q446" s="1" t="s">
        <v>21</v>
      </c>
    </row>
    <row r="447" spans="1:17" x14ac:dyDescent="0.2">
      <c r="A447" s="1" t="s">
        <v>866</v>
      </c>
      <c r="B447" s="2">
        <v>-2.9530541559999999</v>
      </c>
      <c r="C447" s="3">
        <v>2.25E-11</v>
      </c>
      <c r="D447" s="3">
        <v>5.2499999999999999E-9</v>
      </c>
      <c r="E447" s="1">
        <f t="shared" si="6"/>
        <v>-5.2499999999999999E-9</v>
      </c>
      <c r="F447" s="1">
        <v>1.9989790000000001E-3</v>
      </c>
      <c r="G447" s="1">
        <v>2.5390156000000001E-2</v>
      </c>
      <c r="H447" s="1" t="s">
        <v>867</v>
      </c>
      <c r="I447" s="1">
        <v>1043</v>
      </c>
      <c r="J447" s="1" t="s">
        <v>868</v>
      </c>
      <c r="K447" s="1" t="s">
        <v>869</v>
      </c>
      <c r="L447" s="1">
        <v>0</v>
      </c>
      <c r="M447" s="1">
        <v>97</v>
      </c>
      <c r="N447" s="1">
        <v>1103.58</v>
      </c>
      <c r="O447" s="1">
        <v>557</v>
      </c>
      <c r="P447" s="1">
        <v>541</v>
      </c>
      <c r="Q447" s="1" t="s">
        <v>21</v>
      </c>
    </row>
    <row r="448" spans="1:17" x14ac:dyDescent="0.2">
      <c r="A448" s="1" t="s">
        <v>870</v>
      </c>
      <c r="B448" s="2">
        <v>-3.0128164530000001</v>
      </c>
      <c r="C448" s="3">
        <v>3.13E-10</v>
      </c>
      <c r="D448" s="3">
        <v>5.2600000000000001E-8</v>
      </c>
      <c r="E448" s="1">
        <f t="shared" si="6"/>
        <v>-5.2600000000000001E-8</v>
      </c>
      <c r="F448" s="3">
        <v>4.4299999999999999E-5</v>
      </c>
      <c r="G448" s="1">
        <v>1.2801900000000001E-3</v>
      </c>
      <c r="H448" s="1" t="s">
        <v>536</v>
      </c>
      <c r="I448" s="1">
        <v>1266</v>
      </c>
      <c r="J448" s="1" t="s">
        <v>871</v>
      </c>
      <c r="K448" s="1" t="s">
        <v>872</v>
      </c>
      <c r="L448" s="1">
        <v>0</v>
      </c>
      <c r="M448" s="1">
        <v>91</v>
      </c>
      <c r="N448" s="1">
        <v>2409.79</v>
      </c>
      <c r="O448" s="1">
        <v>1334</v>
      </c>
      <c r="P448" s="1">
        <v>1216</v>
      </c>
      <c r="Q448" s="1" t="s">
        <v>21</v>
      </c>
    </row>
    <row r="449" spans="1:17" x14ac:dyDescent="0.2">
      <c r="A449" s="1" t="s">
        <v>870</v>
      </c>
      <c r="B449" s="2">
        <v>-3.0128164530000001</v>
      </c>
      <c r="C449" s="3">
        <v>3.13E-10</v>
      </c>
      <c r="D449" s="3">
        <v>5.2600000000000001E-8</v>
      </c>
      <c r="E449" s="1">
        <f t="shared" si="6"/>
        <v>-5.2600000000000001E-8</v>
      </c>
      <c r="F449" s="3">
        <v>4.4299999999999999E-5</v>
      </c>
      <c r="G449" s="1">
        <v>1.2801900000000001E-3</v>
      </c>
      <c r="H449" s="1" t="s">
        <v>536</v>
      </c>
      <c r="I449" s="1">
        <v>1556</v>
      </c>
      <c r="J449" s="1" t="s">
        <v>873</v>
      </c>
      <c r="K449" s="1" t="s">
        <v>874</v>
      </c>
      <c r="L449" s="1">
        <v>0</v>
      </c>
      <c r="M449" s="1">
        <v>87</v>
      </c>
      <c r="N449" s="1">
        <v>2700.62</v>
      </c>
      <c r="O449" s="1">
        <v>1610</v>
      </c>
      <c r="P449" s="1">
        <v>1411</v>
      </c>
      <c r="Q449" s="1" t="s">
        <v>21</v>
      </c>
    </row>
    <row r="450" spans="1:17" x14ac:dyDescent="0.2">
      <c r="A450" s="1" t="s">
        <v>870</v>
      </c>
      <c r="B450" s="2">
        <v>-3.0128164530000001</v>
      </c>
      <c r="C450" s="3">
        <v>3.13E-10</v>
      </c>
      <c r="D450" s="3">
        <v>5.2600000000000001E-8</v>
      </c>
      <c r="E450" s="1">
        <f t="shared" si="6"/>
        <v>-5.2600000000000001E-8</v>
      </c>
      <c r="F450" s="3">
        <v>4.4299999999999999E-5</v>
      </c>
      <c r="G450" s="1">
        <v>1.2801900000000001E-3</v>
      </c>
      <c r="H450" s="1" t="s">
        <v>536</v>
      </c>
      <c r="I450" s="1">
        <v>1543</v>
      </c>
      <c r="J450" s="1" t="s">
        <v>873</v>
      </c>
      <c r="K450" s="1" t="s">
        <v>874</v>
      </c>
      <c r="L450" s="1">
        <v>0</v>
      </c>
      <c r="M450" s="1">
        <v>87</v>
      </c>
      <c r="N450" s="1">
        <v>2699.85</v>
      </c>
      <c r="O450" s="1">
        <v>1610</v>
      </c>
      <c r="P450" s="1">
        <v>1411</v>
      </c>
      <c r="Q450" s="1" t="s">
        <v>21</v>
      </c>
    </row>
    <row r="451" spans="1:17" x14ac:dyDescent="0.2">
      <c r="A451" s="1" t="s">
        <v>870</v>
      </c>
      <c r="B451" s="2">
        <v>-3.0128164530000001</v>
      </c>
      <c r="C451" s="3">
        <v>3.13E-10</v>
      </c>
      <c r="D451" s="3">
        <v>5.2600000000000001E-8</v>
      </c>
      <c r="E451" s="1">
        <f t="shared" ref="E451:E473" si="7">D451*-1</f>
        <v>-5.2600000000000001E-8</v>
      </c>
      <c r="F451" s="3">
        <v>4.4299999999999999E-5</v>
      </c>
      <c r="G451" s="1">
        <v>1.2801900000000001E-3</v>
      </c>
      <c r="H451" s="1" t="s">
        <v>536</v>
      </c>
      <c r="I451" s="1">
        <v>1556</v>
      </c>
      <c r="J451" s="1" t="s">
        <v>873</v>
      </c>
      <c r="K451" s="1" t="s">
        <v>874</v>
      </c>
      <c r="L451" s="1">
        <v>0</v>
      </c>
      <c r="M451" s="1">
        <v>87</v>
      </c>
      <c r="N451" s="1">
        <v>2700.62</v>
      </c>
      <c r="O451" s="1">
        <v>1610</v>
      </c>
      <c r="P451" s="1">
        <v>1411</v>
      </c>
      <c r="Q451" s="1" t="s">
        <v>21</v>
      </c>
    </row>
    <row r="452" spans="1:17" x14ac:dyDescent="0.2">
      <c r="A452" s="1" t="s">
        <v>875</v>
      </c>
      <c r="B452" s="2">
        <v>-3.1618198230000001</v>
      </c>
      <c r="C452" s="3">
        <v>8.5099999999999995E-5</v>
      </c>
      <c r="D452" s="1">
        <v>1.408206E-3</v>
      </c>
      <c r="E452" s="1">
        <f t="shared" si="7"/>
        <v>-1.408206E-3</v>
      </c>
      <c r="F452" s="1">
        <v>1.7973349999999999E-3</v>
      </c>
      <c r="G452" s="1">
        <v>2.3467089E-2</v>
      </c>
      <c r="H452" s="1" t="s">
        <v>743</v>
      </c>
      <c r="I452" s="1">
        <v>471</v>
      </c>
      <c r="J452" s="1" t="s">
        <v>744</v>
      </c>
      <c r="K452" s="1" t="s">
        <v>745</v>
      </c>
      <c r="L452" s="3">
        <v>1.2E-156</v>
      </c>
      <c r="M452" s="1">
        <v>85</v>
      </c>
      <c r="N452" s="1">
        <v>558.52499999999998</v>
      </c>
      <c r="O452" s="1">
        <v>342</v>
      </c>
      <c r="P452" s="1">
        <v>291</v>
      </c>
      <c r="Q452" s="1" t="s">
        <v>21</v>
      </c>
    </row>
    <row r="453" spans="1:17" x14ac:dyDescent="0.2">
      <c r="A453" s="1" t="s">
        <v>876</v>
      </c>
      <c r="B453" s="2">
        <v>-3.2421055440000002</v>
      </c>
      <c r="C453" s="1">
        <v>3.8658310000000001E-3</v>
      </c>
      <c r="D453" s="1">
        <v>2.4516280000000001E-2</v>
      </c>
      <c r="E453" s="1">
        <f t="shared" si="7"/>
        <v>-2.4516280000000001E-2</v>
      </c>
      <c r="F453" s="1">
        <v>4.3615249999999998E-3</v>
      </c>
      <c r="G453" s="1">
        <v>4.4264385000000003E-2</v>
      </c>
      <c r="H453" s="1" t="s">
        <v>23</v>
      </c>
      <c r="I453" s="1">
        <v>68</v>
      </c>
      <c r="J453" s="1" t="s">
        <v>877</v>
      </c>
      <c r="K453" s="1" t="s">
        <v>878</v>
      </c>
      <c r="L453" s="3">
        <v>4.3699999999999996E-15</v>
      </c>
      <c r="M453" s="1">
        <v>91</v>
      </c>
      <c r="N453" s="1">
        <v>85.114900000000006</v>
      </c>
      <c r="O453" s="1">
        <v>49</v>
      </c>
      <c r="P453" s="1">
        <v>45</v>
      </c>
      <c r="Q453" s="1" t="s">
        <v>21</v>
      </c>
    </row>
    <row r="454" spans="1:17" x14ac:dyDescent="0.2">
      <c r="A454" s="1" t="s">
        <v>879</v>
      </c>
      <c r="B454" s="2">
        <v>-3.3086678009999999</v>
      </c>
      <c r="C454" s="1">
        <v>3.2559630000000002E-3</v>
      </c>
      <c r="D454" s="1">
        <v>2.1547395E-2</v>
      </c>
      <c r="E454" s="1">
        <f t="shared" si="7"/>
        <v>-2.1547395E-2</v>
      </c>
      <c r="F454" s="3">
        <v>7.6300000000000004E-12</v>
      </c>
      <c r="G454" s="3">
        <v>1.6399999999999999E-9</v>
      </c>
      <c r="H454" s="1" t="s">
        <v>31</v>
      </c>
      <c r="I454" s="1">
        <v>400</v>
      </c>
      <c r="J454" s="1" t="s">
        <v>880</v>
      </c>
      <c r="K454" s="1" t="s">
        <v>881</v>
      </c>
      <c r="L454" s="1">
        <v>0</v>
      </c>
      <c r="M454" s="1">
        <v>86</v>
      </c>
      <c r="N454" s="1">
        <v>686.41099999999994</v>
      </c>
      <c r="O454" s="1">
        <v>400</v>
      </c>
      <c r="P454" s="1">
        <v>346</v>
      </c>
      <c r="Q454" s="1" t="s">
        <v>21</v>
      </c>
    </row>
    <row r="455" spans="1:17" x14ac:dyDescent="0.2">
      <c r="A455" s="1" t="s">
        <v>879</v>
      </c>
      <c r="B455" s="2">
        <v>-3.3086678009999999</v>
      </c>
      <c r="C455" s="1">
        <v>3.2559630000000002E-3</v>
      </c>
      <c r="D455" s="1">
        <v>2.1547395E-2</v>
      </c>
      <c r="E455" s="1">
        <f t="shared" si="7"/>
        <v>-2.1547395E-2</v>
      </c>
      <c r="F455" s="3">
        <v>7.6300000000000004E-12</v>
      </c>
      <c r="G455" s="3">
        <v>1.6399999999999999E-9</v>
      </c>
      <c r="H455" s="1" t="s">
        <v>31</v>
      </c>
      <c r="I455" s="1">
        <v>385</v>
      </c>
      <c r="J455" s="1" t="s">
        <v>880</v>
      </c>
      <c r="K455" s="1" t="s">
        <v>881</v>
      </c>
      <c r="L455" s="1">
        <v>0</v>
      </c>
      <c r="M455" s="1">
        <v>89</v>
      </c>
      <c r="N455" s="1">
        <v>662.529</v>
      </c>
      <c r="O455" s="1">
        <v>370</v>
      </c>
      <c r="P455" s="1">
        <v>331</v>
      </c>
      <c r="Q455" s="1" t="s">
        <v>21</v>
      </c>
    </row>
    <row r="456" spans="1:17" x14ac:dyDescent="0.2">
      <c r="A456" s="1" t="s">
        <v>882</v>
      </c>
      <c r="B456" s="2">
        <v>-3.6159864590000002</v>
      </c>
      <c r="C456" s="3">
        <v>5.9200000000000001E-6</v>
      </c>
      <c r="D456" s="1">
        <v>1.7276699999999999E-4</v>
      </c>
      <c r="E456" s="1">
        <f t="shared" si="7"/>
        <v>-1.7276699999999999E-4</v>
      </c>
      <c r="F456" s="1">
        <v>3.349164E-3</v>
      </c>
      <c r="G456" s="1">
        <v>3.6436284999999999E-2</v>
      </c>
      <c r="H456" s="1" t="s">
        <v>23</v>
      </c>
      <c r="I456" s="1">
        <v>67</v>
      </c>
      <c r="J456" s="1" t="s">
        <v>883</v>
      </c>
      <c r="K456" s="1" t="s">
        <v>884</v>
      </c>
      <c r="L456" s="3">
        <v>1.29E-30</v>
      </c>
      <c r="M456" s="1">
        <v>100</v>
      </c>
      <c r="N456" s="1">
        <v>136.732</v>
      </c>
      <c r="O456" s="1">
        <v>67</v>
      </c>
      <c r="P456" s="1">
        <v>67</v>
      </c>
      <c r="Q456" s="1" t="s">
        <v>21</v>
      </c>
    </row>
    <row r="457" spans="1:17" x14ac:dyDescent="0.2">
      <c r="A457" s="1" t="s">
        <v>885</v>
      </c>
      <c r="B457" s="2">
        <v>-3.8063922739999998</v>
      </c>
      <c r="C457" s="1">
        <v>2.6534300000000002E-4</v>
      </c>
      <c r="D457" s="1">
        <v>3.284183E-3</v>
      </c>
      <c r="E457" s="1">
        <f t="shared" si="7"/>
        <v>-3.284183E-3</v>
      </c>
      <c r="F457" s="1">
        <v>5.7919799999999995E-4</v>
      </c>
      <c r="G457" s="1">
        <v>1.0142211999999999E-2</v>
      </c>
      <c r="H457" s="1" t="s">
        <v>886</v>
      </c>
      <c r="I457" s="1">
        <v>143</v>
      </c>
      <c r="J457" s="1" t="s">
        <v>887</v>
      </c>
      <c r="K457" s="1" t="s">
        <v>888</v>
      </c>
      <c r="L457" s="3">
        <v>9.9999999999999997E-49</v>
      </c>
      <c r="M457" s="1">
        <v>71</v>
      </c>
      <c r="N457" s="1">
        <v>196.82300000000001</v>
      </c>
      <c r="O457" s="1">
        <v>143</v>
      </c>
      <c r="P457" s="1">
        <v>102</v>
      </c>
      <c r="Q457" s="1" t="s">
        <v>21</v>
      </c>
    </row>
    <row r="458" spans="1:17" x14ac:dyDescent="0.2">
      <c r="A458" s="1" t="s">
        <v>889</v>
      </c>
      <c r="B458" s="2">
        <v>-4.4752057629999999</v>
      </c>
      <c r="C458" s="3">
        <v>7.9400000000000005E-11</v>
      </c>
      <c r="D458" s="3">
        <v>1.5700000000000002E-8</v>
      </c>
      <c r="E458" s="1">
        <f t="shared" si="7"/>
        <v>-1.5700000000000002E-8</v>
      </c>
      <c r="F458" s="3">
        <v>4.9400000000000001E-6</v>
      </c>
      <c r="G458" s="1">
        <v>2.10113E-4</v>
      </c>
      <c r="H458" s="1" t="s">
        <v>797</v>
      </c>
      <c r="I458" s="1">
        <v>189</v>
      </c>
      <c r="J458" s="1" t="s">
        <v>890</v>
      </c>
      <c r="K458" s="1" t="s">
        <v>891</v>
      </c>
      <c r="L458" s="3">
        <v>4.6500000000000004E-109</v>
      </c>
      <c r="M458" s="1">
        <v>100</v>
      </c>
      <c r="N458" s="1">
        <v>397.89699999999999</v>
      </c>
      <c r="O458" s="1">
        <v>189</v>
      </c>
      <c r="P458" s="1">
        <v>189</v>
      </c>
      <c r="Q458" s="1" t="s">
        <v>21</v>
      </c>
    </row>
    <row r="459" spans="1:17" x14ac:dyDescent="0.2">
      <c r="A459" s="1" t="s">
        <v>892</v>
      </c>
      <c r="B459" s="2">
        <v>-5.0238943809999999</v>
      </c>
      <c r="C459" s="1">
        <v>5.831391E-3</v>
      </c>
      <c r="D459" s="1">
        <v>3.3005265999999998E-2</v>
      </c>
      <c r="E459" s="1">
        <f t="shared" si="7"/>
        <v>-3.3005265999999998E-2</v>
      </c>
      <c r="F459" s="3">
        <v>2.8900000000000001E-5</v>
      </c>
      <c r="G459" s="1">
        <v>9.1347599999999998E-4</v>
      </c>
      <c r="H459" s="1" t="s">
        <v>893</v>
      </c>
      <c r="I459" s="1">
        <v>160</v>
      </c>
      <c r="J459" s="1" t="s">
        <v>894</v>
      </c>
      <c r="K459" s="1" t="s">
        <v>895</v>
      </c>
      <c r="L459" s="3">
        <v>1.05E-79</v>
      </c>
      <c r="M459" s="1">
        <v>92</v>
      </c>
      <c r="N459" s="1">
        <v>299.67099999999999</v>
      </c>
      <c r="O459" s="1">
        <v>160</v>
      </c>
      <c r="P459" s="1">
        <v>148</v>
      </c>
      <c r="Q459" s="1" t="s">
        <v>21</v>
      </c>
    </row>
    <row r="460" spans="1:17" x14ac:dyDescent="0.2">
      <c r="A460" s="1" t="s">
        <v>896</v>
      </c>
      <c r="B460" s="2">
        <v>-5.242387592</v>
      </c>
      <c r="C460" s="3">
        <v>2.3899999999999999E-13</v>
      </c>
      <c r="D460" s="3">
        <v>9.3099999999999994E-11</v>
      </c>
      <c r="E460" s="1">
        <f t="shared" si="7"/>
        <v>-9.3099999999999994E-11</v>
      </c>
      <c r="F460" s="3">
        <v>7.3599999999999997E-11</v>
      </c>
      <c r="G460" s="3">
        <v>1.31E-8</v>
      </c>
      <c r="H460" s="1" t="s">
        <v>797</v>
      </c>
      <c r="I460" s="1">
        <v>390</v>
      </c>
      <c r="J460" s="1" t="s">
        <v>897</v>
      </c>
      <c r="K460" s="1" t="s">
        <v>898</v>
      </c>
      <c r="L460" s="1">
        <v>0</v>
      </c>
      <c r="M460" s="1">
        <v>100</v>
      </c>
      <c r="N460" s="1">
        <v>810.44600000000003</v>
      </c>
      <c r="O460" s="1">
        <v>390</v>
      </c>
      <c r="P460" s="1">
        <v>390</v>
      </c>
      <c r="Q460" s="1" t="s">
        <v>21</v>
      </c>
    </row>
    <row r="461" spans="1:17" x14ac:dyDescent="0.2">
      <c r="A461" s="1" t="s">
        <v>899</v>
      </c>
      <c r="B461" s="2">
        <v>-5.3755799299999998</v>
      </c>
      <c r="C461" s="3">
        <v>4.6E-6</v>
      </c>
      <c r="D461" s="1">
        <v>1.4283000000000001E-4</v>
      </c>
      <c r="E461" s="1">
        <f t="shared" si="7"/>
        <v>-1.4283000000000001E-4</v>
      </c>
      <c r="F461" s="3">
        <v>4.8300000000000002E-8</v>
      </c>
      <c r="G461" s="3">
        <v>3.9099999999999998E-6</v>
      </c>
      <c r="H461" s="1" t="s">
        <v>797</v>
      </c>
      <c r="I461" s="1">
        <v>299</v>
      </c>
      <c r="J461" s="1" t="s">
        <v>900</v>
      </c>
      <c r="K461" s="1" t="s">
        <v>901</v>
      </c>
      <c r="L461" s="3">
        <v>1.3E-176</v>
      </c>
      <c r="M461" s="1">
        <v>100</v>
      </c>
      <c r="N461" s="1">
        <v>623.62400000000002</v>
      </c>
      <c r="O461" s="1">
        <v>299</v>
      </c>
      <c r="P461" s="1">
        <v>299</v>
      </c>
      <c r="Q461" s="1" t="s">
        <v>21</v>
      </c>
    </row>
    <row r="462" spans="1:17" x14ac:dyDescent="0.2">
      <c r="A462" s="1" t="s">
        <v>902</v>
      </c>
      <c r="B462" s="2">
        <v>-5.8911100730000001</v>
      </c>
      <c r="C462" s="3">
        <v>2.5100000000000001E-10</v>
      </c>
      <c r="D462" s="3">
        <v>4.4600000000000002E-8</v>
      </c>
      <c r="E462" s="1">
        <f t="shared" si="7"/>
        <v>-4.4600000000000002E-8</v>
      </c>
      <c r="F462" s="3">
        <v>2.1599999999999998E-11</v>
      </c>
      <c r="G462" s="3">
        <v>4.2100000000000001E-9</v>
      </c>
      <c r="H462" s="1" t="s">
        <v>797</v>
      </c>
      <c r="I462" s="1">
        <v>508</v>
      </c>
      <c r="J462" s="1" t="s">
        <v>903</v>
      </c>
      <c r="K462" s="1" t="s">
        <v>904</v>
      </c>
      <c r="L462" s="1">
        <v>0</v>
      </c>
      <c r="M462" s="1">
        <v>100</v>
      </c>
      <c r="N462" s="1">
        <v>938.71699999999998</v>
      </c>
      <c r="O462" s="1">
        <v>452</v>
      </c>
      <c r="P462" s="1">
        <v>452</v>
      </c>
      <c r="Q462" s="1" t="s">
        <v>21</v>
      </c>
    </row>
    <row r="463" spans="1:17" x14ac:dyDescent="0.2">
      <c r="A463" s="4" t="s">
        <v>905</v>
      </c>
      <c r="B463" s="5">
        <v>-6.1549404179999998</v>
      </c>
      <c r="C463" s="6">
        <v>1.1E-36</v>
      </c>
      <c r="D463" s="6">
        <v>7.7199999999999996E-33</v>
      </c>
      <c r="E463" s="4">
        <f t="shared" si="7"/>
        <v>-7.7199999999999996E-33</v>
      </c>
      <c r="F463" s="6">
        <v>1.96E-16</v>
      </c>
      <c r="G463" s="6">
        <v>1.18E-13</v>
      </c>
      <c r="H463" s="4" t="s">
        <v>824</v>
      </c>
      <c r="I463" s="1">
        <v>213</v>
      </c>
      <c r="J463" s="1" t="s">
        <v>906</v>
      </c>
      <c r="K463" s="1" t="s">
        <v>907</v>
      </c>
      <c r="L463" s="3">
        <v>6.59E-121</v>
      </c>
      <c r="M463" s="1">
        <v>100</v>
      </c>
      <c r="N463" s="1">
        <v>437.57299999999998</v>
      </c>
      <c r="O463" s="1">
        <v>213</v>
      </c>
      <c r="P463" s="1">
        <v>213</v>
      </c>
      <c r="Q463" s="1" t="s">
        <v>21</v>
      </c>
    </row>
    <row r="464" spans="1:17" x14ac:dyDescent="0.2">
      <c r="A464" s="1" t="s">
        <v>908</v>
      </c>
      <c r="B464" s="2">
        <v>-6.2105367630000003</v>
      </c>
      <c r="C464" s="3">
        <v>1.6000000000000001E-14</v>
      </c>
      <c r="D464" s="3">
        <v>8.0300000000000003E-12</v>
      </c>
      <c r="E464" s="1">
        <f t="shared" si="7"/>
        <v>-8.0300000000000003E-12</v>
      </c>
      <c r="F464" s="1">
        <v>1.86269E-4</v>
      </c>
      <c r="G464" s="1">
        <v>4.1580000000000002E-3</v>
      </c>
      <c r="H464" s="1" t="s">
        <v>909</v>
      </c>
      <c r="I464" s="1">
        <v>508</v>
      </c>
      <c r="J464" s="1" t="s">
        <v>910</v>
      </c>
      <c r="K464" s="1" t="s">
        <v>911</v>
      </c>
      <c r="L464" s="1">
        <v>0</v>
      </c>
      <c r="M464" s="1">
        <v>100</v>
      </c>
      <c r="N464" s="1">
        <v>937.947</v>
      </c>
      <c r="O464" s="1">
        <v>452</v>
      </c>
      <c r="P464" s="1">
        <v>452</v>
      </c>
      <c r="Q464" s="1" t="s">
        <v>21</v>
      </c>
    </row>
    <row r="465" spans="1:17" x14ac:dyDescent="0.2">
      <c r="A465" s="1" t="s">
        <v>912</v>
      </c>
      <c r="B465" s="2">
        <v>-6.2711730799999996</v>
      </c>
      <c r="C465" s="3">
        <v>2.0200000000000001E-6</v>
      </c>
      <c r="D465" s="3">
        <v>7.4099999999999999E-5</v>
      </c>
      <c r="E465" s="1">
        <f t="shared" si="7"/>
        <v>-7.4099999999999999E-5</v>
      </c>
      <c r="F465" s="3">
        <v>6.8299999999999998E-9</v>
      </c>
      <c r="G465" s="3">
        <v>7.1800000000000005E-7</v>
      </c>
      <c r="H465" s="1" t="s">
        <v>853</v>
      </c>
      <c r="I465" s="1">
        <v>80</v>
      </c>
      <c r="J465" s="1" t="s">
        <v>913</v>
      </c>
      <c r="K465" s="1" t="s">
        <v>914</v>
      </c>
      <c r="L465" s="3">
        <v>3.4299999999999998E-41</v>
      </c>
      <c r="M465" s="1">
        <v>100</v>
      </c>
      <c r="N465" s="1">
        <v>171.785</v>
      </c>
      <c r="O465" s="1">
        <v>80</v>
      </c>
      <c r="P465" s="1">
        <v>80</v>
      </c>
      <c r="Q465" s="1" t="s">
        <v>21</v>
      </c>
    </row>
    <row r="466" spans="1:17" x14ac:dyDescent="0.2">
      <c r="A466" s="1" t="s">
        <v>915</v>
      </c>
      <c r="B466" s="2">
        <v>-6.641786894</v>
      </c>
      <c r="C466" s="3">
        <v>3.8199999999999998E-6</v>
      </c>
      <c r="D466" s="1">
        <v>1.2364599999999999E-4</v>
      </c>
      <c r="E466" s="1">
        <f t="shared" si="7"/>
        <v>-1.2364599999999999E-4</v>
      </c>
      <c r="F466" s="1">
        <v>1.50316E-4</v>
      </c>
      <c r="G466" s="1">
        <v>3.4931670000000001E-3</v>
      </c>
      <c r="H466" s="1" t="s">
        <v>31</v>
      </c>
      <c r="I466" s="1">
        <v>364</v>
      </c>
      <c r="J466" s="1" t="s">
        <v>916</v>
      </c>
      <c r="K466" s="1" t="s">
        <v>917</v>
      </c>
      <c r="L466" s="3">
        <v>3.6999999999999998E-160</v>
      </c>
      <c r="M466" s="1">
        <v>77</v>
      </c>
      <c r="N466" s="1">
        <v>569.31100000000004</v>
      </c>
      <c r="O466" s="1">
        <v>395</v>
      </c>
      <c r="P466" s="1">
        <v>308</v>
      </c>
      <c r="Q466" s="1" t="s">
        <v>21</v>
      </c>
    </row>
    <row r="467" spans="1:17" x14ac:dyDescent="0.2">
      <c r="A467" s="1" t="s">
        <v>918</v>
      </c>
      <c r="B467" s="2">
        <v>-6.7742971760000001</v>
      </c>
      <c r="C467" s="3">
        <v>5.2200000000000001E-14</v>
      </c>
      <c r="D467" s="3">
        <v>2.33E-11</v>
      </c>
      <c r="E467" s="1">
        <f t="shared" si="7"/>
        <v>-2.33E-11</v>
      </c>
      <c r="F467" s="3">
        <v>1.2900000000000001E-14</v>
      </c>
      <c r="G467" s="3">
        <v>4.8200000000000001E-12</v>
      </c>
      <c r="H467" s="1" t="s">
        <v>909</v>
      </c>
      <c r="I467" s="1">
        <v>306</v>
      </c>
      <c r="J467" s="1" t="s">
        <v>919</v>
      </c>
      <c r="K467" s="1" t="s">
        <v>920</v>
      </c>
      <c r="L467" s="3">
        <v>3.0399999999999999E-149</v>
      </c>
      <c r="M467" s="1">
        <v>100</v>
      </c>
      <c r="N467" s="1">
        <v>532.71699999999998</v>
      </c>
      <c r="O467" s="1">
        <v>257</v>
      </c>
      <c r="P467" s="1">
        <v>257</v>
      </c>
      <c r="Q467" s="1" t="s">
        <v>21</v>
      </c>
    </row>
    <row r="468" spans="1:17" x14ac:dyDescent="0.2">
      <c r="A468" s="1" t="s">
        <v>921</v>
      </c>
      <c r="B468" s="2">
        <v>-6.8337473790000001</v>
      </c>
      <c r="C468" s="3">
        <v>9.3099999999999996E-7</v>
      </c>
      <c r="D468" s="3">
        <v>4.0099999999999999E-5</v>
      </c>
      <c r="E468" s="1">
        <f t="shared" si="7"/>
        <v>-4.0099999999999999E-5</v>
      </c>
      <c r="F468" s="3">
        <v>4.4199999999999998E-13</v>
      </c>
      <c r="G468" s="3">
        <v>1.21E-10</v>
      </c>
      <c r="H468" s="1" t="s">
        <v>922</v>
      </c>
      <c r="I468" s="1">
        <v>217</v>
      </c>
      <c r="J468" s="1" t="s">
        <v>923</v>
      </c>
      <c r="K468" s="1" t="s">
        <v>924</v>
      </c>
      <c r="L468" s="3">
        <v>1.5199999999999999E-125</v>
      </c>
      <c r="M468" s="1">
        <v>100</v>
      </c>
      <c r="N468" s="1">
        <v>452.98099999999999</v>
      </c>
      <c r="O468" s="1">
        <v>217</v>
      </c>
      <c r="P468" s="1">
        <v>217</v>
      </c>
      <c r="Q468" s="1" t="s">
        <v>21</v>
      </c>
    </row>
    <row r="469" spans="1:17" x14ac:dyDescent="0.2">
      <c r="A469" s="1" t="s">
        <v>921</v>
      </c>
      <c r="B469" s="2">
        <v>-6.8337473790000001</v>
      </c>
      <c r="C469" s="3">
        <v>9.3099999999999996E-7</v>
      </c>
      <c r="D469" s="3">
        <v>4.0099999999999999E-5</v>
      </c>
      <c r="E469" s="1">
        <f t="shared" si="7"/>
        <v>-4.0099999999999999E-5</v>
      </c>
      <c r="F469" s="3">
        <v>4.4199999999999998E-13</v>
      </c>
      <c r="G469" s="3">
        <v>1.21E-10</v>
      </c>
      <c r="H469" s="1" t="s">
        <v>922</v>
      </c>
      <c r="I469" s="1">
        <v>170</v>
      </c>
      <c r="J469" s="1" t="s">
        <v>923</v>
      </c>
      <c r="K469" s="1" t="s">
        <v>924</v>
      </c>
      <c r="L469" s="3">
        <v>3.5199999999999997E-95</v>
      </c>
      <c r="M469" s="1">
        <v>99</v>
      </c>
      <c r="N469" s="1">
        <v>351.28800000000001</v>
      </c>
      <c r="O469" s="1">
        <v>169</v>
      </c>
      <c r="P469" s="1">
        <v>168</v>
      </c>
      <c r="Q469" s="1" t="s">
        <v>21</v>
      </c>
    </row>
    <row r="470" spans="1:17" x14ac:dyDescent="0.2">
      <c r="A470" s="1" t="s">
        <v>925</v>
      </c>
      <c r="B470" s="2">
        <v>-6.9413839639999999</v>
      </c>
      <c r="C470" s="3">
        <v>5.0800000000000005E-7</v>
      </c>
      <c r="D470" s="3">
        <v>2.4600000000000002E-5</v>
      </c>
      <c r="E470" s="1">
        <f t="shared" si="7"/>
        <v>-2.4600000000000002E-5</v>
      </c>
      <c r="F470" s="1">
        <v>4.418455E-3</v>
      </c>
      <c r="G470" s="1">
        <v>4.4613615000000002E-2</v>
      </c>
      <c r="H470" s="1" t="s">
        <v>674</v>
      </c>
      <c r="I470" s="1">
        <v>229</v>
      </c>
      <c r="J470" s="1" t="s">
        <v>926</v>
      </c>
      <c r="K470" s="1" t="s">
        <v>927</v>
      </c>
      <c r="L470" s="3">
        <v>6.0900000000000004E-125</v>
      </c>
      <c r="M470" s="1">
        <v>96</v>
      </c>
      <c r="N470" s="1">
        <v>451.44</v>
      </c>
      <c r="O470" s="1">
        <v>229</v>
      </c>
      <c r="P470" s="1">
        <v>220</v>
      </c>
      <c r="Q470" s="1" t="s">
        <v>21</v>
      </c>
    </row>
    <row r="471" spans="1:17" x14ac:dyDescent="0.2">
      <c r="A471" s="1" t="s">
        <v>928</v>
      </c>
      <c r="B471" s="2">
        <v>-7.051049441</v>
      </c>
      <c r="C471" s="3">
        <v>3.4499999999999998E-8</v>
      </c>
      <c r="D471" s="3">
        <v>2.8600000000000001E-6</v>
      </c>
      <c r="E471" s="1">
        <f t="shared" si="7"/>
        <v>-2.8600000000000001E-6</v>
      </c>
      <c r="F471" s="3">
        <v>8.2199999999999995E-8</v>
      </c>
      <c r="G471" s="3">
        <v>6.1700000000000002E-6</v>
      </c>
      <c r="H471" s="1" t="s">
        <v>797</v>
      </c>
      <c r="I471" s="1">
        <v>252</v>
      </c>
      <c r="J471" s="1" t="s">
        <v>929</v>
      </c>
      <c r="K471" s="1" t="s">
        <v>930</v>
      </c>
      <c r="L471" s="3">
        <v>1.3899999999999999E-147</v>
      </c>
      <c r="M471" s="1">
        <v>100</v>
      </c>
      <c r="N471" s="1">
        <v>526.93899999999996</v>
      </c>
      <c r="O471" s="1">
        <v>252</v>
      </c>
      <c r="P471" s="1">
        <v>252</v>
      </c>
      <c r="Q471" s="1" t="s">
        <v>21</v>
      </c>
    </row>
    <row r="472" spans="1:17" x14ac:dyDescent="0.2">
      <c r="A472" s="1" t="s">
        <v>931</v>
      </c>
      <c r="B472" s="2">
        <v>-7.2860691170000003</v>
      </c>
      <c r="C472" s="3">
        <v>5.1E-8</v>
      </c>
      <c r="D472" s="3">
        <v>3.89E-6</v>
      </c>
      <c r="E472" s="1">
        <f t="shared" si="7"/>
        <v>-3.89E-6</v>
      </c>
      <c r="F472" s="3">
        <v>2.5600000000000001E-6</v>
      </c>
      <c r="G472" s="1">
        <v>1.21637E-4</v>
      </c>
      <c r="H472" s="1" t="s">
        <v>853</v>
      </c>
      <c r="I472" s="1">
        <v>163</v>
      </c>
      <c r="J472" s="1" t="s">
        <v>919</v>
      </c>
      <c r="K472" s="1" t="s">
        <v>920</v>
      </c>
      <c r="L472" s="3">
        <v>2.7899999999999999E-41</v>
      </c>
      <c r="M472" s="1">
        <v>100</v>
      </c>
      <c r="N472" s="1">
        <v>172.17</v>
      </c>
      <c r="O472" s="1">
        <v>82</v>
      </c>
      <c r="P472" s="1">
        <v>82</v>
      </c>
      <c r="Q472" s="1" t="s">
        <v>21</v>
      </c>
    </row>
    <row r="473" spans="1:17" x14ac:dyDescent="0.2">
      <c r="A473" s="1" t="s">
        <v>932</v>
      </c>
      <c r="B473" s="2">
        <v>-7.761101805</v>
      </c>
      <c r="C473" s="3">
        <v>5.3000000000000003E-9</v>
      </c>
      <c r="D473" s="3">
        <v>5.7999999999999995E-7</v>
      </c>
      <c r="E473" s="1">
        <f t="shared" si="7"/>
        <v>-5.7999999999999995E-7</v>
      </c>
      <c r="F473" s="3">
        <v>3.7100000000000001E-6</v>
      </c>
      <c r="G473" s="1">
        <v>1.65291E-4</v>
      </c>
      <c r="H473" s="1" t="s">
        <v>933</v>
      </c>
      <c r="I473" s="1">
        <v>150</v>
      </c>
      <c r="J473" s="1" t="s">
        <v>934</v>
      </c>
      <c r="K473" s="1" t="s">
        <v>935</v>
      </c>
      <c r="L473" s="3">
        <v>4.1100000000000004E-68</v>
      </c>
      <c r="M473" s="1">
        <v>100</v>
      </c>
      <c r="N473" s="1">
        <v>261.15100000000001</v>
      </c>
      <c r="O473" s="1">
        <v>130</v>
      </c>
      <c r="P473" s="1">
        <v>130</v>
      </c>
      <c r="Q473" s="1" t="s">
        <v>21</v>
      </c>
    </row>
    <row r="474" spans="1:17" x14ac:dyDescent="0.2">
      <c r="A474" s="1" t="s">
        <v>936</v>
      </c>
      <c r="H474" s="1" t="s">
        <v>31</v>
      </c>
      <c r="I474" s="1">
        <v>137</v>
      </c>
      <c r="J474" s="1" t="s">
        <v>937</v>
      </c>
      <c r="K474" s="1" t="s">
        <v>938</v>
      </c>
      <c r="L474" s="3">
        <v>2.75E-74</v>
      </c>
      <c r="M474" s="1">
        <v>100</v>
      </c>
      <c r="N474" s="1">
        <v>281.952</v>
      </c>
      <c r="O474" s="1">
        <v>136</v>
      </c>
      <c r="P474" s="1">
        <v>136</v>
      </c>
      <c r="Q474" s="1" t="s">
        <v>21</v>
      </c>
    </row>
    <row r="475" spans="1:17" x14ac:dyDescent="0.2">
      <c r="A475" s="1" t="s">
        <v>939</v>
      </c>
      <c r="H475" s="1" t="s">
        <v>31</v>
      </c>
      <c r="I475" s="1">
        <v>212</v>
      </c>
      <c r="J475" s="1" t="s">
        <v>937</v>
      </c>
      <c r="K475" s="1" t="s">
        <v>938</v>
      </c>
      <c r="L475" s="3">
        <v>2.1100000000000001E-112</v>
      </c>
      <c r="M475" s="1">
        <v>94</v>
      </c>
      <c r="N475" s="1">
        <v>409.45299999999997</v>
      </c>
      <c r="O475" s="1">
        <v>212</v>
      </c>
      <c r="P475" s="1">
        <v>200</v>
      </c>
      <c r="Q475" s="1" t="s">
        <v>21</v>
      </c>
    </row>
    <row r="476" spans="1:17" x14ac:dyDescent="0.2">
      <c r="A476" s="1" t="s">
        <v>940</v>
      </c>
      <c r="H476" s="1" t="s">
        <v>31</v>
      </c>
      <c r="I476" s="1">
        <v>121</v>
      </c>
      <c r="J476" s="1" t="s">
        <v>937</v>
      </c>
      <c r="K476" s="1" t="s">
        <v>938</v>
      </c>
      <c r="L476" s="3">
        <v>5.3100000000000004E-66</v>
      </c>
      <c r="M476" s="1">
        <v>100</v>
      </c>
      <c r="N476" s="1">
        <v>254.21799999999999</v>
      </c>
      <c r="O476" s="1">
        <v>121</v>
      </c>
      <c r="P476" s="1">
        <v>121</v>
      </c>
      <c r="Q476" s="1" t="s">
        <v>21</v>
      </c>
    </row>
  </sheetData>
  <pageMargins left="0" right="0" top="1" bottom="1" header="0" footer="0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Santibañez</dc:creator>
  <cp:lastModifiedBy>Usuario de Microsoft Office</cp:lastModifiedBy>
  <dcterms:created xsi:type="dcterms:W3CDTF">2018-03-09T02:53:07Z</dcterms:created>
  <dcterms:modified xsi:type="dcterms:W3CDTF">2019-12-02T15:02:25Z</dcterms:modified>
</cp:coreProperties>
</file>